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435" yWindow="27" windowWidth="11656" windowHeight="341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N2" i="1"/>
  <c r="N94"/>
  <c r="O94"/>
  <c r="N95"/>
  <c r="O95"/>
  <c r="N96"/>
  <c r="O96"/>
  <c r="N91"/>
  <c r="O91"/>
  <c r="N92"/>
  <c r="O92"/>
  <c r="N93"/>
  <c r="O93"/>
  <c r="N84"/>
  <c r="O84"/>
  <c r="N85"/>
  <c r="O85"/>
  <c r="N86"/>
  <c r="O86"/>
  <c r="N87"/>
  <c r="O87"/>
  <c r="N88"/>
  <c r="O88"/>
  <c r="N89"/>
  <c r="O89"/>
  <c r="N90"/>
  <c r="O90"/>
  <c r="N83"/>
  <c r="O83"/>
  <c r="N73"/>
  <c r="O73"/>
  <c r="N74"/>
  <c r="O74"/>
  <c r="N75"/>
  <c r="O75"/>
  <c r="N76"/>
  <c r="O76"/>
  <c r="N77"/>
  <c r="O77"/>
  <c r="N78"/>
  <c r="O78"/>
  <c r="N79"/>
  <c r="O79"/>
  <c r="N80"/>
  <c r="O80"/>
  <c r="N81"/>
  <c r="O81"/>
  <c r="N82"/>
  <c r="O82"/>
  <c r="N65"/>
  <c r="O65"/>
  <c r="N66"/>
  <c r="O66"/>
  <c r="N67"/>
  <c r="O67"/>
  <c r="N68"/>
  <c r="O68"/>
  <c r="N69"/>
  <c r="O69"/>
  <c r="N70"/>
  <c r="O70"/>
  <c r="N71"/>
  <c r="O71"/>
  <c r="N72"/>
  <c r="O72"/>
  <c r="N58"/>
  <c r="O58"/>
  <c r="N59"/>
  <c r="O59"/>
  <c r="N60"/>
  <c r="O60"/>
  <c r="N61"/>
  <c r="O61"/>
  <c r="N62"/>
  <c r="O62"/>
  <c r="N63"/>
  <c r="O63"/>
  <c r="N64"/>
  <c r="O64"/>
  <c r="N48"/>
  <c r="O48"/>
  <c r="N49"/>
  <c r="O49"/>
  <c r="N50"/>
  <c r="O50"/>
  <c r="N51"/>
  <c r="O51"/>
  <c r="N52"/>
  <c r="O52"/>
  <c r="N53"/>
  <c r="O53"/>
  <c r="N54"/>
  <c r="O54"/>
  <c r="N40"/>
  <c r="O40"/>
  <c r="N41"/>
  <c r="O41"/>
  <c r="N42"/>
  <c r="O42"/>
  <c r="N43"/>
  <c r="O43"/>
  <c r="N44"/>
  <c r="O44"/>
  <c r="N45"/>
  <c r="O45"/>
  <c r="N46"/>
  <c r="O46"/>
  <c r="N47"/>
  <c r="O47"/>
  <c r="N32"/>
  <c r="O32"/>
  <c r="N33"/>
  <c r="O33"/>
  <c r="N34"/>
  <c r="O34"/>
  <c r="N35"/>
  <c r="O35"/>
  <c r="N36"/>
  <c r="O36"/>
  <c r="N37"/>
  <c r="O37"/>
  <c r="N38"/>
  <c r="O38"/>
  <c r="N39"/>
  <c r="O39"/>
  <c r="N26"/>
  <c r="O26"/>
  <c r="N27"/>
  <c r="O27"/>
  <c r="N28"/>
  <c r="O28"/>
  <c r="N29"/>
  <c r="O29"/>
  <c r="N30"/>
  <c r="O30"/>
  <c r="N31"/>
  <c r="O31"/>
  <c r="N20"/>
  <c r="O20"/>
  <c r="N21"/>
  <c r="O21"/>
  <c r="N22"/>
  <c r="O22"/>
  <c r="N23"/>
  <c r="O23"/>
  <c r="N24"/>
  <c r="O24"/>
  <c r="N25"/>
  <c r="O25"/>
  <c r="N14"/>
  <c r="O14"/>
  <c r="N15"/>
  <c r="O15"/>
  <c r="N16"/>
  <c r="O16"/>
  <c r="N17"/>
  <c r="O17"/>
  <c r="N18"/>
  <c r="O18"/>
  <c r="N19"/>
  <c r="O19"/>
  <c r="N8"/>
  <c r="O8"/>
  <c r="N9"/>
  <c r="O9"/>
  <c r="N10"/>
  <c r="O10"/>
  <c r="N11"/>
  <c r="O11"/>
  <c r="N12"/>
  <c r="O12"/>
  <c r="N13"/>
  <c r="O13"/>
  <c r="N3"/>
  <c r="O3"/>
  <c r="N4"/>
  <c r="O4"/>
  <c r="N5"/>
  <c r="O5"/>
  <c r="N6"/>
  <c r="O6"/>
  <c r="N7"/>
  <c r="O7"/>
  <c r="O2"/>
</calcChain>
</file>

<file path=xl/sharedStrings.xml><?xml version="1.0" encoding="utf-8"?>
<sst xmlns="http://schemas.openxmlformats.org/spreadsheetml/2006/main" count="11" uniqueCount="11">
  <si>
    <t>AOA</t>
  </si>
  <si>
    <t>Phase 2a</t>
  </si>
  <si>
    <t>Phase 2t1</t>
  </si>
  <si>
    <t>Phase 3a</t>
  </si>
  <si>
    <t>Phase 3t1</t>
  </si>
  <si>
    <t>Lactate a</t>
  </si>
  <si>
    <t>Lactate t1</t>
  </si>
  <si>
    <t>Phase 2Y0</t>
  </si>
  <si>
    <t>Phase 3Y0</t>
  </si>
  <si>
    <t>2a/lac</t>
  </si>
  <si>
    <t>3a/lac</t>
  </si>
</sst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sz="1200" b="0">
                <a:latin typeface="Arial" pitchFamily="34" charset="0"/>
                <a:cs typeface="Arial" pitchFamily="34" charset="0"/>
              </a:defRPr>
            </a:pPr>
            <a:r>
              <a:rPr lang="en-US" sz="1200" b="0">
                <a:latin typeface="Arial" pitchFamily="34" charset="0"/>
                <a:cs typeface="Arial" pitchFamily="34" charset="0"/>
              </a:rPr>
              <a:t>Phase 2 vs Phase3</a:t>
            </a:r>
          </a:p>
        </c:rich>
      </c:tx>
      <c:layout>
        <c:manualLayout>
          <c:xMode val="edge"/>
          <c:yMode val="edge"/>
          <c:x val="0.34897222222222235"/>
          <c:y val="9.2592592592592622E-3"/>
        </c:manualLayout>
      </c:layout>
    </c:title>
    <c:plotArea>
      <c:layout/>
      <c:scatterChart>
        <c:scatterStyle val="lineMarker"/>
        <c:ser>
          <c:idx val="0"/>
          <c:order val="0"/>
          <c:tx>
            <c:strRef>
              <c:f>Sheet1!$O$1</c:f>
              <c:strCache>
                <c:ptCount val="1"/>
                <c:pt idx="0">
                  <c:v>3a/lac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002060"/>
              </a:solidFill>
            </c:spPr>
          </c:marker>
          <c:trendline>
            <c:spPr>
              <a:ln w="19050">
                <a:prstDash val="dash"/>
              </a:ln>
            </c:spPr>
            <c:trendlineType val="linear"/>
            <c:backward val="18"/>
            <c:intercept val="0"/>
            <c:dispRSqr val="1"/>
            <c:trendlineLbl>
              <c:layout/>
              <c:numFmt formatCode="General" sourceLinked="0"/>
            </c:trendlineLbl>
          </c:trendline>
          <c:trendline>
            <c:trendlineType val="linear"/>
            <c:forward val="2"/>
            <c:backward val="18"/>
            <c:dispRSqr val="1"/>
            <c:trendlineLbl>
              <c:layout>
                <c:manualLayout>
                  <c:x val="3.8695975503062134E-2"/>
                  <c:y val="9.5058326042578037E-2"/>
                </c:manualLayout>
              </c:layout>
              <c:numFmt formatCode="General" sourceLinked="0"/>
            </c:trendlineLbl>
          </c:trendline>
          <c:xVal>
            <c:numRef>
              <c:f>Sheet1!$N$2:$N$96</c:f>
              <c:numCache>
                <c:formatCode>General</c:formatCode>
                <c:ptCount val="95"/>
                <c:pt idx="0">
                  <c:v>23.102129983615505</c:v>
                </c:pt>
                <c:pt idx="1">
                  <c:v>64.047151277013754</c:v>
                </c:pt>
                <c:pt idx="2">
                  <c:v>34.321120689655181</c:v>
                </c:pt>
                <c:pt idx="3">
                  <c:v>45.503355704697988</c:v>
                </c:pt>
                <c:pt idx="4">
                  <c:v>35.393873085339166</c:v>
                </c:pt>
                <c:pt idx="5">
                  <c:v>46.570169918187531</c:v>
                </c:pt>
                <c:pt idx="6">
                  <c:v>26.215182960131074</c:v>
                </c:pt>
                <c:pt idx="7">
                  <c:v>26.981008513425017</c:v>
                </c:pt>
                <c:pt idx="8">
                  <c:v>34.105603448275858</c:v>
                </c:pt>
                <c:pt idx="9">
                  <c:v>30.805369127516784</c:v>
                </c:pt>
                <c:pt idx="10">
                  <c:v>25.328227571115974</c:v>
                </c:pt>
                <c:pt idx="11">
                  <c:v>26.809314033983632</c:v>
                </c:pt>
                <c:pt idx="12">
                  <c:v>48.061168760240299</c:v>
                </c:pt>
                <c:pt idx="13">
                  <c:v>66.33922724296005</c:v>
                </c:pt>
                <c:pt idx="14">
                  <c:v>33.836206896551722</c:v>
                </c:pt>
                <c:pt idx="15">
                  <c:v>51.610738255033553</c:v>
                </c:pt>
                <c:pt idx="16">
                  <c:v>40.536105032822761</c:v>
                </c:pt>
                <c:pt idx="17">
                  <c:v>52.297042164883564</c:v>
                </c:pt>
                <c:pt idx="18">
                  <c:v>27.357032457496139</c:v>
                </c:pt>
                <c:pt idx="19">
                  <c:v>25.89641434262948</c:v>
                </c:pt>
                <c:pt idx="20">
                  <c:v>46.895424836601308</c:v>
                </c:pt>
                <c:pt idx="21">
                  <c:v>31.978527607361965</c:v>
                </c:pt>
                <c:pt idx="22">
                  <c:v>31.893448524118071</c:v>
                </c:pt>
                <c:pt idx="23">
                  <c:v>35.39955190440628</c:v>
                </c:pt>
                <c:pt idx="24">
                  <c:v>42.503863987635242</c:v>
                </c:pt>
                <c:pt idx="25">
                  <c:v>39.840637450199203</c:v>
                </c:pt>
                <c:pt idx="26">
                  <c:v>53.431372549019613</c:v>
                </c:pt>
                <c:pt idx="27">
                  <c:v>33.282208588957054</c:v>
                </c:pt>
                <c:pt idx="28">
                  <c:v>47.372210223182151</c:v>
                </c:pt>
                <c:pt idx="29">
                  <c:v>41.224794622852876</c:v>
                </c:pt>
                <c:pt idx="30">
                  <c:v>46.623981373690334</c:v>
                </c:pt>
                <c:pt idx="31">
                  <c:v>41.723076923076924</c:v>
                </c:pt>
                <c:pt idx="32">
                  <c:v>40.648095508811821</c:v>
                </c:pt>
                <c:pt idx="33">
                  <c:v>48.434925864909388</c:v>
                </c:pt>
                <c:pt idx="34">
                  <c:v>38.330286410725172</c:v>
                </c:pt>
                <c:pt idx="35">
                  <c:v>41.130981150314163</c:v>
                </c:pt>
                <c:pt idx="36">
                  <c:v>41.935483870967744</c:v>
                </c:pt>
                <c:pt idx="37">
                  <c:v>30.453879941434849</c:v>
                </c:pt>
                <c:pt idx="38">
                  <c:v>28.230500582072178</c:v>
                </c:pt>
                <c:pt idx="39">
                  <c:v>33.230769230769234</c:v>
                </c:pt>
                <c:pt idx="40">
                  <c:v>27.856736782262651</c:v>
                </c:pt>
                <c:pt idx="41">
                  <c:v>35.145524437122461</c:v>
                </c:pt>
                <c:pt idx="42">
                  <c:v>29.006703229737969</c:v>
                </c:pt>
                <c:pt idx="43">
                  <c:v>30.497825036249399</c:v>
                </c:pt>
                <c:pt idx="44">
                  <c:v>31.578947368421055</c:v>
                </c:pt>
                <c:pt idx="45">
                  <c:v>19.619326500732065</c:v>
                </c:pt>
                <c:pt idx="46">
                  <c:v>43.702770780856426</c:v>
                </c:pt>
                <c:pt idx="47">
                  <c:v>42.450765864332602</c:v>
                </c:pt>
                <c:pt idx="48">
                  <c:v>31.858407079646014</c:v>
                </c:pt>
                <c:pt idx="49">
                  <c:v>35.135135135135137</c:v>
                </c:pt>
                <c:pt idx="50">
                  <c:v>39.618138424820998</c:v>
                </c:pt>
                <c:pt idx="51">
                  <c:v>26.045016077170416</c:v>
                </c:pt>
                <c:pt idx="52">
                  <c:v>34.400000000000006</c:v>
                </c:pt>
                <c:pt idx="56">
                  <c:v>23.42536669542709</c:v>
                </c:pt>
                <c:pt idx="57">
                  <c:v>29.970149253731343</c:v>
                </c:pt>
                <c:pt idx="58">
                  <c:v>28.469326980345446</c:v>
                </c:pt>
                <c:pt idx="59">
                  <c:v>18.490822569680486</c:v>
                </c:pt>
                <c:pt idx="60">
                  <c:v>21.431849472234969</c:v>
                </c:pt>
                <c:pt idx="61">
                  <c:v>33.17908375751967</c:v>
                </c:pt>
                <c:pt idx="62">
                  <c:v>20.266479663394108</c:v>
                </c:pt>
                <c:pt idx="63">
                  <c:v>26.789838337182449</c:v>
                </c:pt>
                <c:pt idx="64">
                  <c:v>31.621621621621621</c:v>
                </c:pt>
                <c:pt idx="65">
                  <c:v>34.604105571847505</c:v>
                </c:pt>
                <c:pt idx="66">
                  <c:v>30.724637681159418</c:v>
                </c:pt>
                <c:pt idx="67">
                  <c:v>42.358078602620083</c:v>
                </c:pt>
                <c:pt idx="68">
                  <c:v>40.557939914163093</c:v>
                </c:pt>
                <c:pt idx="69">
                  <c:v>55.11363636363636</c:v>
                </c:pt>
                <c:pt idx="70">
                  <c:v>33.180778032036613</c:v>
                </c:pt>
                <c:pt idx="71">
                  <c:v>35.678391959798994</c:v>
                </c:pt>
                <c:pt idx="72">
                  <c:v>26.178010471204189</c:v>
                </c:pt>
                <c:pt idx="73">
                  <c:v>27.128712871287128</c:v>
                </c:pt>
                <c:pt idx="74">
                  <c:v>37.86610878661088</c:v>
                </c:pt>
                <c:pt idx="75">
                  <c:v>25.705794947994058</c:v>
                </c:pt>
                <c:pt idx="76">
                  <c:v>35.934291581108837</c:v>
                </c:pt>
                <c:pt idx="77">
                  <c:v>50.361445783132524</c:v>
                </c:pt>
                <c:pt idx="78">
                  <c:v>33.968253968253961</c:v>
                </c:pt>
                <c:pt idx="79">
                  <c:v>49.877750611246945</c:v>
                </c:pt>
                <c:pt idx="80">
                  <c:v>42.372881355932208</c:v>
                </c:pt>
                <c:pt idx="81">
                  <c:v>44.213263979193762</c:v>
                </c:pt>
                <c:pt idx="82">
                  <c:v>59.166666666666657</c:v>
                </c:pt>
                <c:pt idx="83">
                  <c:v>48.374512353706109</c:v>
                </c:pt>
                <c:pt idx="84">
                  <c:v>52.485089463220682</c:v>
                </c:pt>
                <c:pt idx="85">
                  <c:v>35.926390631534922</c:v>
                </c:pt>
                <c:pt idx="86">
                  <c:v>52.173913043478251</c:v>
                </c:pt>
                <c:pt idx="87">
                  <c:v>22.23667100130039</c:v>
                </c:pt>
                <c:pt idx="88">
                  <c:v>51.776960784313729</c:v>
                </c:pt>
                <c:pt idx="89">
                  <c:v>19.497784342688334</c:v>
                </c:pt>
                <c:pt idx="90">
                  <c:v>25.18564356435644</c:v>
                </c:pt>
                <c:pt idx="91">
                  <c:v>20.54009819967267</c:v>
                </c:pt>
                <c:pt idx="92">
                  <c:v>18.337912087912088</c:v>
                </c:pt>
                <c:pt idx="93">
                  <c:v>20.952843947496351</c:v>
                </c:pt>
                <c:pt idx="94">
                  <c:v>18.850432632880096</c:v>
                </c:pt>
              </c:numCache>
            </c:numRef>
          </c:xVal>
          <c:yVal>
            <c:numRef>
              <c:f>Sheet1!$O$2:$O$96</c:f>
              <c:numCache>
                <c:formatCode>General</c:formatCode>
                <c:ptCount val="95"/>
                <c:pt idx="0">
                  <c:v>30.857454942654286</c:v>
                </c:pt>
                <c:pt idx="1">
                  <c:v>44.466273739358215</c:v>
                </c:pt>
                <c:pt idx="2">
                  <c:v>33.081896551724142</c:v>
                </c:pt>
                <c:pt idx="3">
                  <c:v>32.617449664429529</c:v>
                </c:pt>
                <c:pt idx="4">
                  <c:v>25.273522975929978</c:v>
                </c:pt>
                <c:pt idx="5">
                  <c:v>37.067337948395213</c:v>
                </c:pt>
                <c:pt idx="6">
                  <c:v>22.009830693610049</c:v>
                </c:pt>
                <c:pt idx="7">
                  <c:v>20.366732154551407</c:v>
                </c:pt>
                <c:pt idx="8">
                  <c:v>21.066810344827587</c:v>
                </c:pt>
                <c:pt idx="9">
                  <c:v>22.751677852348994</c:v>
                </c:pt>
                <c:pt idx="10">
                  <c:v>27.024070021881837</c:v>
                </c:pt>
                <c:pt idx="11">
                  <c:v>28.76022655758338</c:v>
                </c:pt>
                <c:pt idx="12">
                  <c:v>25.505188421627523</c:v>
                </c:pt>
                <c:pt idx="13">
                  <c:v>37.459070072036674</c:v>
                </c:pt>
                <c:pt idx="14">
                  <c:v>46.228448275862071</c:v>
                </c:pt>
                <c:pt idx="15">
                  <c:v>55.369127516778526</c:v>
                </c:pt>
                <c:pt idx="16">
                  <c:v>44.63894967177243</c:v>
                </c:pt>
                <c:pt idx="17">
                  <c:v>40.27690371302706</c:v>
                </c:pt>
                <c:pt idx="18">
                  <c:v>30.370942812983003</c:v>
                </c:pt>
                <c:pt idx="19">
                  <c:v>30.836653386454181</c:v>
                </c:pt>
                <c:pt idx="20">
                  <c:v>39.542483660130721</c:v>
                </c:pt>
                <c:pt idx="21">
                  <c:v>34.355828220858896</c:v>
                </c:pt>
                <c:pt idx="22">
                  <c:v>34.701223902087833</c:v>
                </c:pt>
                <c:pt idx="23">
                  <c:v>32.935026138909635</c:v>
                </c:pt>
                <c:pt idx="24">
                  <c:v>32.30293663060278</c:v>
                </c:pt>
                <c:pt idx="25">
                  <c:v>38.247011952191237</c:v>
                </c:pt>
                <c:pt idx="26">
                  <c:v>42.973856209150327</c:v>
                </c:pt>
                <c:pt idx="27">
                  <c:v>36.963190184049083</c:v>
                </c:pt>
                <c:pt idx="28">
                  <c:v>44.564434845212382</c:v>
                </c:pt>
                <c:pt idx="29">
                  <c:v>43.01717699775952</c:v>
                </c:pt>
                <c:pt idx="30">
                  <c:v>24.563445867287541</c:v>
                </c:pt>
                <c:pt idx="31">
                  <c:v>29.907692307692304</c:v>
                </c:pt>
                <c:pt idx="32">
                  <c:v>28.652643547470152</c:v>
                </c:pt>
                <c:pt idx="33">
                  <c:v>29.43437671609006</c:v>
                </c:pt>
                <c:pt idx="34">
                  <c:v>31.444241316270567</c:v>
                </c:pt>
                <c:pt idx="35">
                  <c:v>32.189463508941522</c:v>
                </c:pt>
                <c:pt idx="36">
                  <c:v>33.78607809847199</c:v>
                </c:pt>
                <c:pt idx="37">
                  <c:v>18.008784773060029</c:v>
                </c:pt>
                <c:pt idx="38">
                  <c:v>37.776484284051222</c:v>
                </c:pt>
                <c:pt idx="39">
                  <c:v>32.369230769230768</c:v>
                </c:pt>
                <c:pt idx="40">
                  <c:v>34.792495736213759</c:v>
                </c:pt>
                <c:pt idx="41">
                  <c:v>37.946183415705647</c:v>
                </c:pt>
                <c:pt idx="42">
                  <c:v>33.516148689823282</c:v>
                </c:pt>
                <c:pt idx="43">
                  <c:v>32.334461092315131</c:v>
                </c:pt>
                <c:pt idx="44">
                  <c:v>33.78607809847199</c:v>
                </c:pt>
                <c:pt idx="45">
                  <c:v>23.718887262079061</c:v>
                </c:pt>
                <c:pt idx="46">
                  <c:v>50.62972292191435</c:v>
                </c:pt>
                <c:pt idx="47">
                  <c:v>46.608315098468275</c:v>
                </c:pt>
                <c:pt idx="48">
                  <c:v>41.06194690265486</c:v>
                </c:pt>
                <c:pt idx="49">
                  <c:v>40.360360360360353</c:v>
                </c:pt>
                <c:pt idx="50">
                  <c:v>47.494033412887831</c:v>
                </c:pt>
                <c:pt idx="51">
                  <c:v>37.781350482315112</c:v>
                </c:pt>
                <c:pt idx="52">
                  <c:v>41.599999999999994</c:v>
                </c:pt>
                <c:pt idx="56">
                  <c:v>21.095772217428816</c:v>
                </c:pt>
                <c:pt idx="57">
                  <c:v>17.970149253731339</c:v>
                </c:pt>
                <c:pt idx="58">
                  <c:v>22.096486003573556</c:v>
                </c:pt>
                <c:pt idx="59">
                  <c:v>20.666213460231134</c:v>
                </c:pt>
                <c:pt idx="60">
                  <c:v>26.250573657641116</c:v>
                </c:pt>
                <c:pt idx="61">
                  <c:v>18.417399352151786</c:v>
                </c:pt>
                <c:pt idx="62">
                  <c:v>16.760168302945303</c:v>
                </c:pt>
                <c:pt idx="63">
                  <c:v>40.646651270207855</c:v>
                </c:pt>
                <c:pt idx="64">
                  <c:v>39.729729729729733</c:v>
                </c:pt>
                <c:pt idx="65">
                  <c:v>48.97360703812317</c:v>
                </c:pt>
                <c:pt idx="66">
                  <c:v>44.637681159420289</c:v>
                </c:pt>
                <c:pt idx="67">
                  <c:v>37.772925764192138</c:v>
                </c:pt>
                <c:pt idx="68">
                  <c:v>38.626609442060079</c:v>
                </c:pt>
                <c:pt idx="69">
                  <c:v>42.61363636363636</c:v>
                </c:pt>
                <c:pt idx="70">
                  <c:v>31.578947368421048</c:v>
                </c:pt>
                <c:pt idx="71">
                  <c:v>47.236180904522605</c:v>
                </c:pt>
                <c:pt idx="72">
                  <c:v>39.267015706806284</c:v>
                </c:pt>
                <c:pt idx="73">
                  <c:v>36.237623762376238</c:v>
                </c:pt>
                <c:pt idx="74">
                  <c:v>36.19246861924686</c:v>
                </c:pt>
                <c:pt idx="75">
                  <c:v>33.878157503714718</c:v>
                </c:pt>
                <c:pt idx="76">
                  <c:v>36.344969199178642</c:v>
                </c:pt>
                <c:pt idx="77">
                  <c:v>43.373493975903607</c:v>
                </c:pt>
                <c:pt idx="78">
                  <c:v>38.095238095238095</c:v>
                </c:pt>
                <c:pt idx="79">
                  <c:v>47.188264058679714</c:v>
                </c:pt>
                <c:pt idx="80">
                  <c:v>38.644067796610173</c:v>
                </c:pt>
                <c:pt idx="81">
                  <c:v>51.300390117035114</c:v>
                </c:pt>
                <c:pt idx="82">
                  <c:v>55.256410256410248</c:v>
                </c:pt>
                <c:pt idx="83">
                  <c:v>49.219765929778937</c:v>
                </c:pt>
                <c:pt idx="84">
                  <c:v>51.491053677932406</c:v>
                </c:pt>
                <c:pt idx="85">
                  <c:v>34.086156419907987</c:v>
                </c:pt>
                <c:pt idx="86">
                  <c:v>52.55198487712665</c:v>
                </c:pt>
                <c:pt idx="87">
                  <c:v>30.949284785435637</c:v>
                </c:pt>
                <c:pt idx="88">
                  <c:v>57.35294117647058</c:v>
                </c:pt>
                <c:pt idx="89">
                  <c:v>18.020679468242246</c:v>
                </c:pt>
                <c:pt idx="90">
                  <c:v>21.720297029702969</c:v>
                </c:pt>
                <c:pt idx="91">
                  <c:v>21.603927986906712</c:v>
                </c:pt>
                <c:pt idx="92">
                  <c:v>27.747252747252745</c:v>
                </c:pt>
                <c:pt idx="93">
                  <c:v>29.217306757413709</c:v>
                </c:pt>
                <c:pt idx="94">
                  <c:v>24.042027194066748</c:v>
                </c:pt>
              </c:numCache>
            </c:numRef>
          </c:yVal>
        </c:ser>
        <c:axId val="97572352"/>
        <c:axId val="97574272"/>
      </c:scatterChart>
      <c:valAx>
        <c:axId val="97572352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200" b="0">
                    <a:latin typeface="Arial" pitchFamily="34" charset="0"/>
                    <a:cs typeface="Arial" pitchFamily="34" charset="0"/>
                  </a:defRPr>
                </a:pPr>
                <a:r>
                  <a:rPr lang="en-US" sz="1200" b="0">
                    <a:latin typeface="Arial" pitchFamily="34" charset="0"/>
                    <a:cs typeface="Arial" pitchFamily="34" charset="0"/>
                  </a:rPr>
                  <a:t>Amplitude Phase 2</a:t>
                </a:r>
              </a:p>
            </c:rich>
          </c:tx>
          <c:layout>
            <c:manualLayout>
              <c:xMode val="edge"/>
              <c:yMode val="edge"/>
              <c:x val="0.36014479440069991"/>
              <c:y val="0.87127296587926495"/>
            </c:manualLayout>
          </c:layout>
        </c:title>
        <c:numFmt formatCode="General" sourceLinked="1"/>
        <c:tickLblPos val="nextTo"/>
        <c:txPr>
          <a:bodyPr/>
          <a:lstStyle/>
          <a:p>
            <a:pPr>
              <a:defRPr sz="1100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97574272"/>
        <c:crosses val="autoZero"/>
        <c:crossBetween val="midCat"/>
      </c:valAx>
      <c:valAx>
        <c:axId val="97574272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 sz="1200" b="0">
                    <a:latin typeface="Arial" pitchFamily="34" charset="0"/>
                    <a:cs typeface="Arial" pitchFamily="34" charset="0"/>
                  </a:defRPr>
                </a:pPr>
                <a:r>
                  <a:rPr lang="en-US" sz="1200" b="0">
                    <a:latin typeface="Arial" pitchFamily="34" charset="0"/>
                    <a:cs typeface="Arial" pitchFamily="34" charset="0"/>
                  </a:rPr>
                  <a:t> Amplitude Phase</a:t>
                </a:r>
                <a:r>
                  <a:rPr lang="en-US" sz="1200" b="0" baseline="0">
                    <a:latin typeface="Arial" pitchFamily="34" charset="0"/>
                    <a:cs typeface="Arial" pitchFamily="34" charset="0"/>
                  </a:rPr>
                  <a:t> </a:t>
                </a:r>
                <a:r>
                  <a:rPr lang="en-US" sz="1200" b="0">
                    <a:latin typeface="Arial" pitchFamily="34" charset="0"/>
                    <a:cs typeface="Arial" pitchFamily="34" charset="0"/>
                  </a:rPr>
                  <a:t>3</a:t>
                </a:r>
              </a:p>
            </c:rich>
          </c:tx>
          <c:layout>
            <c:manualLayout>
              <c:xMode val="edge"/>
              <c:yMode val="edge"/>
              <c:x val="3.0555555555555558E-2"/>
              <c:y val="0.21332203266258384"/>
            </c:manualLayout>
          </c:layout>
        </c:title>
        <c:numFmt formatCode="General" sourceLinked="1"/>
        <c:tickLblPos val="nextTo"/>
        <c:txPr>
          <a:bodyPr/>
          <a:lstStyle/>
          <a:p>
            <a:pPr>
              <a:defRPr sz="1100"/>
            </a:pPr>
            <a:endParaRPr lang="en-US"/>
          </a:p>
        </c:txPr>
        <c:crossAx val="97572352"/>
        <c:crosses val="autoZero"/>
        <c:crossBetween val="midCat"/>
      </c:valAx>
    </c:plotArea>
    <c:plotVisOnly val="1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53683</xdr:colOff>
      <xdr:row>2</xdr:row>
      <xdr:rowOff>25879</xdr:rowOff>
    </xdr:from>
    <xdr:to>
      <xdr:col>10</xdr:col>
      <xdr:colOff>577970</xdr:colOff>
      <xdr:row>17</xdr:row>
      <xdr:rowOff>51758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O96"/>
  <sheetViews>
    <sheetView tabSelected="1" workbookViewId="0">
      <selection activeCell="P2" sqref="P2"/>
    </sheetView>
  </sheetViews>
  <sheetFormatPr defaultRowHeight="14.3"/>
  <sheetData>
    <row r="1" spans="1:15">
      <c r="A1" t="s">
        <v>0</v>
      </c>
      <c r="C1" t="s">
        <v>1</v>
      </c>
      <c r="D1" t="s">
        <v>2</v>
      </c>
      <c r="E1" t="s">
        <v>7</v>
      </c>
      <c r="G1" t="s">
        <v>3</v>
      </c>
      <c r="H1" t="s">
        <v>4</v>
      </c>
      <c r="I1" t="s">
        <v>8</v>
      </c>
      <c r="K1" t="s">
        <v>5</v>
      </c>
      <c r="L1" t="s">
        <v>6</v>
      </c>
      <c r="N1" t="s">
        <v>9</v>
      </c>
      <c r="O1" t="s">
        <v>10</v>
      </c>
    </row>
    <row r="2" spans="1:15">
      <c r="C2">
        <v>4.2299999999999997E-2</v>
      </c>
      <c r="D2">
        <v>20.619199999999999</v>
      </c>
      <c r="E2">
        <v>2.6029</v>
      </c>
      <c r="G2">
        <v>5.6500000000000002E-2</v>
      </c>
      <c r="H2">
        <v>10.3027</v>
      </c>
      <c r="I2">
        <v>2.6031</v>
      </c>
      <c r="K2">
        <v>0.18310000000000001</v>
      </c>
      <c r="L2">
        <v>32.125399999999999</v>
      </c>
      <c r="N2">
        <f>C2*100/K2</f>
        <v>23.102129983615505</v>
      </c>
      <c r="O2">
        <f>G2*100/K2</f>
        <v>30.857454942654286</v>
      </c>
    </row>
    <row r="3" spans="1:15">
      <c r="C3">
        <v>9.7799999999999998E-2</v>
      </c>
      <c r="D3">
        <v>46.904699999999998</v>
      </c>
      <c r="E3">
        <v>2.2658999999999998</v>
      </c>
      <c r="G3">
        <v>6.7900000000000002E-2</v>
      </c>
      <c r="H3">
        <v>14.1066</v>
      </c>
      <c r="I3">
        <v>2.2930999999999999</v>
      </c>
      <c r="K3">
        <v>0.1527</v>
      </c>
      <c r="L3">
        <v>31.349499999999999</v>
      </c>
      <c r="N3">
        <f t="shared" ref="N3:N7" si="0">C3*100/K3</f>
        <v>64.047151277013754</v>
      </c>
      <c r="O3">
        <f t="shared" ref="O3:O7" si="1">G3*100/K3</f>
        <v>44.466273739358215</v>
      </c>
    </row>
    <row r="4" spans="1:15">
      <c r="C4">
        <v>6.3700000000000007E-2</v>
      </c>
      <c r="D4">
        <v>23.277999999999999</v>
      </c>
      <c r="E4">
        <v>1.8452999999999999</v>
      </c>
      <c r="G4">
        <v>6.1400000000000003E-2</v>
      </c>
      <c r="H4">
        <v>14.060600000000001</v>
      </c>
      <c r="I4">
        <v>1.8495999999999999</v>
      </c>
      <c r="K4">
        <v>0.18559999999999999</v>
      </c>
      <c r="L4">
        <v>34.744</v>
      </c>
      <c r="N4">
        <f t="shared" si="0"/>
        <v>34.321120689655181</v>
      </c>
      <c r="O4">
        <f t="shared" si="1"/>
        <v>33.081896551724142</v>
      </c>
    </row>
    <row r="5" spans="1:15">
      <c r="C5">
        <v>6.7799999999999999E-2</v>
      </c>
      <c r="D5">
        <v>31.758299999999998</v>
      </c>
      <c r="E5">
        <v>2.0571000000000002</v>
      </c>
      <c r="G5">
        <v>4.8599999999999997E-2</v>
      </c>
      <c r="H5">
        <v>11.453900000000001</v>
      </c>
      <c r="I5">
        <v>2.0884</v>
      </c>
      <c r="K5">
        <v>0.14899999999999999</v>
      </c>
      <c r="L5">
        <v>31.636099999999999</v>
      </c>
      <c r="N5">
        <f t="shared" si="0"/>
        <v>45.503355704697988</v>
      </c>
      <c r="O5">
        <f t="shared" si="1"/>
        <v>32.617449664429529</v>
      </c>
    </row>
    <row r="6" spans="1:15">
      <c r="C6">
        <v>6.4699999999999994E-2</v>
      </c>
      <c r="D6">
        <v>21.825600000000001</v>
      </c>
      <c r="E6">
        <v>2.2475999999999998</v>
      </c>
      <c r="G6">
        <v>4.6199999999999998E-2</v>
      </c>
      <c r="H6">
        <v>8.7655999999999992</v>
      </c>
      <c r="I6">
        <v>2.2694999999999999</v>
      </c>
      <c r="K6">
        <v>0.18279999999999999</v>
      </c>
      <c r="L6">
        <v>31.233899999999998</v>
      </c>
      <c r="N6">
        <f t="shared" si="0"/>
        <v>35.393873085339166</v>
      </c>
      <c r="O6">
        <f t="shared" si="1"/>
        <v>25.273522975929978</v>
      </c>
    </row>
    <row r="7" spans="1:15">
      <c r="C7">
        <v>7.3999999999999996E-2</v>
      </c>
      <c r="D7">
        <v>25.841200000000001</v>
      </c>
      <c r="E7">
        <v>2.1423000000000001</v>
      </c>
      <c r="G7">
        <v>5.8900000000000001E-2</v>
      </c>
      <c r="H7">
        <v>10.132400000000001</v>
      </c>
      <c r="I7">
        <v>2.1722999999999999</v>
      </c>
      <c r="K7">
        <v>0.15890000000000001</v>
      </c>
      <c r="L7">
        <v>33.565100000000001</v>
      </c>
      <c r="N7">
        <f t="shared" si="0"/>
        <v>46.570169918187531</v>
      </c>
      <c r="O7">
        <f t="shared" si="1"/>
        <v>37.067337948395213</v>
      </c>
    </row>
    <row r="8" spans="1:15">
      <c r="C8">
        <v>4.8000000000000001E-2</v>
      </c>
      <c r="D8">
        <v>22.585699999999999</v>
      </c>
      <c r="E8">
        <v>2.2084999999999999</v>
      </c>
      <c r="G8">
        <v>4.0300000000000002E-2</v>
      </c>
      <c r="H8">
        <v>4.9435000000000002</v>
      </c>
      <c r="I8">
        <v>2.2229000000000001</v>
      </c>
      <c r="K8">
        <v>0.18310000000000001</v>
      </c>
      <c r="L8">
        <v>32.125399999999999</v>
      </c>
      <c r="N8">
        <f t="shared" ref="N8:N13" si="2">C8*100/K8</f>
        <v>26.215182960131074</v>
      </c>
      <c r="O8">
        <f t="shared" ref="O8:O13" si="3">G8*100/K8</f>
        <v>22.009830693610049</v>
      </c>
    </row>
    <row r="9" spans="1:15">
      <c r="C9">
        <v>4.1200000000000001E-2</v>
      </c>
      <c r="D9">
        <v>14.0406</v>
      </c>
      <c r="E9">
        <v>1.6807000000000001</v>
      </c>
      <c r="G9">
        <v>3.1099999999999999E-2</v>
      </c>
      <c r="H9">
        <v>4.8361999999999998</v>
      </c>
      <c r="I9">
        <v>1.6861999999999999</v>
      </c>
      <c r="K9">
        <v>0.1527</v>
      </c>
      <c r="L9">
        <v>31.349499999999999</v>
      </c>
      <c r="N9">
        <f t="shared" si="2"/>
        <v>26.981008513425017</v>
      </c>
      <c r="O9">
        <f t="shared" si="3"/>
        <v>20.366732154551407</v>
      </c>
    </row>
    <row r="10" spans="1:15">
      <c r="C10">
        <v>6.3299999999999995E-2</v>
      </c>
      <c r="D10">
        <v>23.325900000000001</v>
      </c>
      <c r="E10">
        <v>2.0339999999999998</v>
      </c>
      <c r="G10">
        <v>3.9100000000000003E-2</v>
      </c>
      <c r="H10">
        <v>5.3505000000000003</v>
      </c>
      <c r="I10">
        <v>2.0598000000000001</v>
      </c>
      <c r="K10">
        <v>0.18559999999999999</v>
      </c>
      <c r="L10">
        <v>34.744</v>
      </c>
      <c r="N10">
        <f t="shared" si="2"/>
        <v>34.105603448275858</v>
      </c>
      <c r="O10">
        <f t="shared" si="3"/>
        <v>21.066810344827587</v>
      </c>
    </row>
    <row r="11" spans="1:15">
      <c r="C11">
        <v>4.5900000000000003E-2</v>
      </c>
      <c r="D11">
        <v>16.934799999999999</v>
      </c>
      <c r="E11">
        <v>1.7549999999999999</v>
      </c>
      <c r="G11">
        <v>3.39E-2</v>
      </c>
      <c r="H11">
        <v>5.6631999999999998</v>
      </c>
      <c r="I11">
        <v>1.7657</v>
      </c>
      <c r="K11">
        <v>0.14899999999999999</v>
      </c>
      <c r="L11">
        <v>31.636099999999999</v>
      </c>
      <c r="N11">
        <f t="shared" si="2"/>
        <v>30.805369127516784</v>
      </c>
      <c r="O11">
        <f t="shared" si="3"/>
        <v>22.751677852348994</v>
      </c>
    </row>
    <row r="12" spans="1:15">
      <c r="C12">
        <v>4.6300000000000001E-2</v>
      </c>
      <c r="D12">
        <v>15.6866</v>
      </c>
      <c r="E12">
        <v>1.9515</v>
      </c>
      <c r="G12">
        <v>4.9399999999999999E-2</v>
      </c>
      <c r="H12">
        <v>5.4561000000000002</v>
      </c>
      <c r="I12">
        <v>1.9543999999999999</v>
      </c>
      <c r="K12">
        <v>0.18279999999999999</v>
      </c>
      <c r="L12">
        <v>31.233899999999998</v>
      </c>
      <c r="N12">
        <f t="shared" si="2"/>
        <v>25.328227571115974</v>
      </c>
      <c r="O12">
        <f t="shared" si="3"/>
        <v>27.024070021881837</v>
      </c>
    </row>
    <row r="13" spans="1:15">
      <c r="C13">
        <v>4.2599999999999999E-2</v>
      </c>
      <c r="D13">
        <v>19.535699999999999</v>
      </c>
      <c r="E13">
        <v>1.7626999999999999</v>
      </c>
      <c r="G13">
        <v>4.5699999999999998E-2</v>
      </c>
      <c r="H13">
        <v>6.2990000000000004</v>
      </c>
      <c r="I13">
        <v>1.7649999999999999</v>
      </c>
      <c r="K13">
        <v>0.15890000000000001</v>
      </c>
      <c r="L13">
        <v>33.565100000000001</v>
      </c>
      <c r="N13">
        <f t="shared" si="2"/>
        <v>26.809314033983632</v>
      </c>
      <c r="O13">
        <f t="shared" si="3"/>
        <v>28.76022655758338</v>
      </c>
    </row>
    <row r="14" spans="1:15">
      <c r="C14">
        <v>8.7999999999999995E-2</v>
      </c>
      <c r="D14">
        <v>42.753999999999998</v>
      </c>
      <c r="E14">
        <v>1.5261</v>
      </c>
      <c r="G14">
        <v>4.6699999999999998E-2</v>
      </c>
      <c r="H14">
        <v>11.0464</v>
      </c>
      <c r="I14">
        <v>1.5555000000000001</v>
      </c>
      <c r="K14">
        <v>0.18310000000000001</v>
      </c>
      <c r="N14">
        <f t="shared" ref="N14:N19" si="4">C14*100/K14</f>
        <v>48.061168760240299</v>
      </c>
      <c r="O14">
        <f t="shared" ref="O14:O19" si="5">G14*100/K14</f>
        <v>25.505188421627523</v>
      </c>
    </row>
    <row r="15" spans="1:15">
      <c r="C15">
        <v>0.1013</v>
      </c>
      <c r="D15">
        <v>46.507100000000001</v>
      </c>
      <c r="E15">
        <v>1.3691</v>
      </c>
      <c r="G15">
        <v>5.7200000000000001E-2</v>
      </c>
      <c r="H15">
        <v>12.2281</v>
      </c>
      <c r="I15">
        <v>1.3900999999999999</v>
      </c>
      <c r="K15">
        <v>0.1527</v>
      </c>
      <c r="N15">
        <f t="shared" si="4"/>
        <v>66.33922724296005</v>
      </c>
      <c r="O15">
        <f t="shared" si="5"/>
        <v>37.459070072036674</v>
      </c>
    </row>
    <row r="16" spans="1:15">
      <c r="C16">
        <v>6.2799999999999995E-2</v>
      </c>
      <c r="D16">
        <v>22.3231</v>
      </c>
      <c r="E16">
        <v>1.601</v>
      </c>
      <c r="G16">
        <v>8.5800000000000001E-2</v>
      </c>
      <c r="H16">
        <v>12.5901</v>
      </c>
      <c r="I16">
        <v>1.5731999999999999</v>
      </c>
      <c r="K16">
        <v>0.18559999999999999</v>
      </c>
      <c r="N16">
        <f t="shared" si="4"/>
        <v>33.836206896551722</v>
      </c>
      <c r="O16">
        <f t="shared" si="5"/>
        <v>46.228448275862071</v>
      </c>
    </row>
    <row r="17" spans="3:15">
      <c r="C17">
        <v>7.6899999999999996E-2</v>
      </c>
      <c r="D17">
        <v>19.505400000000002</v>
      </c>
      <c r="E17">
        <v>1.3428</v>
      </c>
      <c r="G17">
        <v>8.2500000000000004E-2</v>
      </c>
      <c r="H17">
        <v>10.831799999999999</v>
      </c>
      <c r="I17">
        <v>1.3229</v>
      </c>
      <c r="K17">
        <v>0.14899999999999999</v>
      </c>
      <c r="N17">
        <f t="shared" si="4"/>
        <v>51.610738255033553</v>
      </c>
      <c r="O17">
        <f t="shared" si="5"/>
        <v>55.369127516778526</v>
      </c>
    </row>
    <row r="18" spans="3:15">
      <c r="C18">
        <v>7.4099999999999999E-2</v>
      </c>
      <c r="D18">
        <v>23.221699999999998</v>
      </c>
      <c r="E18">
        <v>1.3945000000000001</v>
      </c>
      <c r="G18">
        <v>8.1600000000000006E-2</v>
      </c>
      <c r="H18">
        <v>12.8123</v>
      </c>
      <c r="I18">
        <v>1.3797999999999999</v>
      </c>
      <c r="K18">
        <v>0.18279999999999999</v>
      </c>
      <c r="N18">
        <f t="shared" si="4"/>
        <v>40.536105032822761</v>
      </c>
      <c r="O18">
        <f t="shared" si="5"/>
        <v>44.63894967177243</v>
      </c>
    </row>
    <row r="19" spans="3:15">
      <c r="C19">
        <v>8.3099999999999993E-2</v>
      </c>
      <c r="D19">
        <v>43.229700000000001</v>
      </c>
      <c r="E19">
        <v>1.3956999999999999</v>
      </c>
      <c r="G19">
        <v>6.4000000000000001E-2</v>
      </c>
      <c r="H19">
        <v>12.789099999999999</v>
      </c>
      <c r="I19">
        <v>1.4000999999999999</v>
      </c>
      <c r="K19">
        <v>0.15890000000000001</v>
      </c>
      <c r="N19">
        <f t="shared" si="4"/>
        <v>52.297042164883564</v>
      </c>
      <c r="O19">
        <f t="shared" si="5"/>
        <v>40.27690371302706</v>
      </c>
    </row>
    <row r="20" spans="3:15">
      <c r="C20">
        <v>3.5400000000000001E-2</v>
      </c>
      <c r="D20">
        <v>27.711600000000001</v>
      </c>
      <c r="E20">
        <v>1.4040999999999999</v>
      </c>
      <c r="G20">
        <v>3.9300000000000002E-2</v>
      </c>
      <c r="H20">
        <v>9.7628000000000004</v>
      </c>
      <c r="I20">
        <v>1.3787</v>
      </c>
      <c r="K20">
        <v>0.12939999999999999</v>
      </c>
      <c r="L20">
        <v>30.691299999999998</v>
      </c>
      <c r="N20">
        <f t="shared" ref="N20:N25" si="6">C20*100/K20</f>
        <v>27.357032457496139</v>
      </c>
      <c r="O20">
        <f t="shared" ref="O20:O25" si="7">G20*100/K20</f>
        <v>30.370942812983003</v>
      </c>
    </row>
    <row r="21" spans="3:15">
      <c r="C21">
        <v>3.2500000000000001E-2</v>
      </c>
      <c r="D21">
        <v>29.996700000000001</v>
      </c>
      <c r="E21">
        <v>1.3395999999999999</v>
      </c>
      <c r="G21">
        <v>3.8699999999999998E-2</v>
      </c>
      <c r="H21">
        <v>9.9056999999999995</v>
      </c>
      <c r="I21">
        <v>1.3184</v>
      </c>
      <c r="K21">
        <v>0.1255</v>
      </c>
      <c r="L21">
        <v>34.532299999999999</v>
      </c>
      <c r="N21">
        <f t="shared" si="6"/>
        <v>25.89641434262948</v>
      </c>
      <c r="O21">
        <f t="shared" si="7"/>
        <v>30.836653386454181</v>
      </c>
    </row>
    <row r="22" spans="3:15">
      <c r="C22">
        <v>5.74E-2</v>
      </c>
      <c r="D22">
        <v>60.598799999999997</v>
      </c>
      <c r="E22">
        <v>1.3301000000000001</v>
      </c>
      <c r="G22">
        <v>4.8399999999999999E-2</v>
      </c>
      <c r="H22">
        <v>16.454999999999998</v>
      </c>
      <c r="I22">
        <v>1.3149999999999999</v>
      </c>
      <c r="K22">
        <v>0.12239999999999999</v>
      </c>
      <c r="L22">
        <v>41.5839</v>
      </c>
      <c r="N22">
        <f t="shared" si="6"/>
        <v>46.895424836601308</v>
      </c>
      <c r="O22">
        <f t="shared" si="7"/>
        <v>39.542483660130721</v>
      </c>
    </row>
    <row r="23" spans="3:15">
      <c r="C23">
        <v>4.1700000000000001E-2</v>
      </c>
      <c r="D23">
        <v>28.459099999999999</v>
      </c>
      <c r="E23">
        <v>1.3337000000000001</v>
      </c>
      <c r="G23">
        <v>4.48E-2</v>
      </c>
      <c r="H23">
        <v>10.8995</v>
      </c>
      <c r="I23">
        <v>1.3127</v>
      </c>
      <c r="K23">
        <v>0.13039999999999999</v>
      </c>
      <c r="L23">
        <v>31.4801</v>
      </c>
      <c r="N23">
        <f t="shared" si="6"/>
        <v>31.978527607361965</v>
      </c>
      <c r="O23">
        <f t="shared" si="7"/>
        <v>34.355828220858896</v>
      </c>
    </row>
    <row r="24" spans="3:15">
      <c r="C24">
        <v>4.4299999999999999E-2</v>
      </c>
      <c r="D24">
        <v>43.802</v>
      </c>
      <c r="E24">
        <v>1.3560000000000001</v>
      </c>
      <c r="G24">
        <v>4.82E-2</v>
      </c>
      <c r="H24">
        <v>9.9186999999999994</v>
      </c>
      <c r="I24">
        <v>1.327</v>
      </c>
      <c r="K24">
        <v>0.1389</v>
      </c>
      <c r="L24">
        <v>36.882599999999996</v>
      </c>
      <c r="N24">
        <f t="shared" si="6"/>
        <v>31.893448524118071</v>
      </c>
      <c r="O24">
        <f t="shared" si="7"/>
        <v>34.701223902087833</v>
      </c>
    </row>
    <row r="25" spans="3:15">
      <c r="C25">
        <v>4.7399999999999998E-2</v>
      </c>
      <c r="D25">
        <v>30.5886</v>
      </c>
      <c r="E25">
        <v>1.2455000000000001</v>
      </c>
      <c r="G25">
        <v>4.41E-2</v>
      </c>
      <c r="H25">
        <v>9.8018999999999998</v>
      </c>
      <c r="I25">
        <v>1.2303999999999999</v>
      </c>
      <c r="K25">
        <v>0.13389999999999999</v>
      </c>
      <c r="L25">
        <v>34.6175</v>
      </c>
      <c r="N25">
        <f t="shared" si="6"/>
        <v>35.39955190440628</v>
      </c>
      <c r="O25">
        <f t="shared" si="7"/>
        <v>32.935026138909635</v>
      </c>
    </row>
    <row r="26" spans="3:15">
      <c r="C26">
        <v>5.5E-2</v>
      </c>
      <c r="D26">
        <v>24.773900000000001</v>
      </c>
      <c r="E26">
        <v>1.3688</v>
      </c>
      <c r="G26">
        <v>4.1799999999999997E-2</v>
      </c>
      <c r="H26">
        <v>14.023899999999999</v>
      </c>
      <c r="I26">
        <v>1.3803000000000001</v>
      </c>
      <c r="K26">
        <v>0.12939999999999999</v>
      </c>
      <c r="L26">
        <v>30.691299999999998</v>
      </c>
      <c r="N26">
        <f t="shared" ref="N26:N31" si="8">C26*100/K26</f>
        <v>42.503863987635242</v>
      </c>
      <c r="O26">
        <f t="shared" ref="O26:O31" si="9">G26*100/K26</f>
        <v>32.30293663060278</v>
      </c>
    </row>
    <row r="27" spans="3:15">
      <c r="C27">
        <v>0.05</v>
      </c>
      <c r="D27">
        <v>29.741599999999998</v>
      </c>
      <c r="E27">
        <v>1.3079000000000001</v>
      </c>
      <c r="G27">
        <v>4.8000000000000001E-2</v>
      </c>
      <c r="H27">
        <v>18.247199999999999</v>
      </c>
      <c r="I27">
        <v>1.3048999999999999</v>
      </c>
      <c r="K27">
        <v>0.1255</v>
      </c>
      <c r="L27">
        <v>34.532299999999999</v>
      </c>
      <c r="N27">
        <f t="shared" si="8"/>
        <v>39.840637450199203</v>
      </c>
      <c r="O27">
        <f t="shared" si="9"/>
        <v>38.247011952191237</v>
      </c>
    </row>
    <row r="28" spans="3:15">
      <c r="C28">
        <v>6.54E-2</v>
      </c>
      <c r="D28">
        <v>37.0199</v>
      </c>
      <c r="E28">
        <v>1.2948999999999999</v>
      </c>
      <c r="G28">
        <v>5.2600000000000001E-2</v>
      </c>
      <c r="H28">
        <v>26.575700000000001</v>
      </c>
      <c r="I28">
        <v>1.2969999999999999</v>
      </c>
      <c r="K28">
        <v>0.12239999999999999</v>
      </c>
      <c r="L28">
        <v>41.5839</v>
      </c>
      <c r="N28">
        <f t="shared" si="8"/>
        <v>53.431372549019613</v>
      </c>
      <c r="O28">
        <f t="shared" si="9"/>
        <v>42.973856209150327</v>
      </c>
    </row>
    <row r="29" spans="3:15">
      <c r="C29">
        <v>4.3400000000000001E-2</v>
      </c>
      <c r="D29">
        <v>20.0532</v>
      </c>
      <c r="E29">
        <v>1.2932999999999999</v>
      </c>
      <c r="G29">
        <v>4.82E-2</v>
      </c>
      <c r="H29">
        <v>17.8764</v>
      </c>
      <c r="I29">
        <v>1.2827999999999999</v>
      </c>
      <c r="K29">
        <v>0.13039999999999999</v>
      </c>
      <c r="L29">
        <v>31.4801</v>
      </c>
      <c r="N29">
        <f t="shared" si="8"/>
        <v>33.282208588957054</v>
      </c>
      <c r="O29">
        <f t="shared" si="9"/>
        <v>36.963190184049083</v>
      </c>
    </row>
    <row r="30" spans="3:15">
      <c r="C30">
        <v>6.5799999999999997E-2</v>
      </c>
      <c r="D30">
        <v>30.3064</v>
      </c>
      <c r="E30">
        <v>1.3203</v>
      </c>
      <c r="G30">
        <v>6.1899999999999997E-2</v>
      </c>
      <c r="H30">
        <v>18.032800000000002</v>
      </c>
      <c r="I30">
        <v>1.3230999999999999</v>
      </c>
      <c r="K30">
        <v>0.1389</v>
      </c>
      <c r="L30">
        <v>36.882599999999996</v>
      </c>
      <c r="N30">
        <f t="shared" si="8"/>
        <v>47.372210223182151</v>
      </c>
      <c r="O30">
        <f t="shared" si="9"/>
        <v>44.564434845212382</v>
      </c>
    </row>
    <row r="31" spans="3:15">
      <c r="C31">
        <v>5.5199999999999999E-2</v>
      </c>
      <c r="D31">
        <v>25.1068</v>
      </c>
      <c r="E31">
        <v>1.2146999999999999</v>
      </c>
      <c r="G31">
        <v>5.7599999999999998E-2</v>
      </c>
      <c r="H31">
        <v>17.712199999999999</v>
      </c>
      <c r="I31">
        <v>1.2048000000000001</v>
      </c>
      <c r="K31">
        <v>0.13389999999999999</v>
      </c>
      <c r="L31">
        <v>34.6175</v>
      </c>
      <c r="N31">
        <f t="shared" si="8"/>
        <v>41.224794622852876</v>
      </c>
      <c r="O31">
        <f t="shared" si="9"/>
        <v>43.01717699775952</v>
      </c>
    </row>
    <row r="32" spans="3:15">
      <c r="C32">
        <v>8.0100000000000005E-2</v>
      </c>
      <c r="D32">
        <v>36.800899999999999</v>
      </c>
      <c r="E32">
        <v>1.5516000000000001</v>
      </c>
      <c r="G32">
        <v>4.2200000000000001E-2</v>
      </c>
      <c r="H32">
        <v>8.4777000000000005</v>
      </c>
      <c r="I32">
        <v>1.6052</v>
      </c>
      <c r="K32">
        <v>0.17180000000000001</v>
      </c>
      <c r="L32">
        <v>22.918600000000001</v>
      </c>
      <c r="N32">
        <f t="shared" ref="N32:N39" si="10">C32*100/K32</f>
        <v>46.623981373690334</v>
      </c>
      <c r="O32">
        <f t="shared" ref="O32:O39" si="11">G32*100/K32</f>
        <v>24.563445867287541</v>
      </c>
    </row>
    <row r="33" spans="3:15">
      <c r="C33">
        <v>6.7799999999999999E-2</v>
      </c>
      <c r="D33">
        <v>38.615900000000003</v>
      </c>
      <c r="E33">
        <v>1.5704</v>
      </c>
      <c r="G33">
        <v>4.8599999999999997E-2</v>
      </c>
      <c r="H33">
        <v>10.2896</v>
      </c>
      <c r="I33">
        <v>1.5996999999999999</v>
      </c>
      <c r="K33">
        <v>0.16250000000000001</v>
      </c>
      <c r="L33">
        <v>21.858699999999999</v>
      </c>
      <c r="N33">
        <f t="shared" si="10"/>
        <v>41.723076923076924</v>
      </c>
      <c r="O33">
        <f t="shared" si="11"/>
        <v>29.907692307692304</v>
      </c>
    </row>
    <row r="34" spans="3:15">
      <c r="C34">
        <v>7.1499999999999994E-2</v>
      </c>
      <c r="D34">
        <v>28.671199999999999</v>
      </c>
      <c r="E34">
        <v>1.4964</v>
      </c>
      <c r="G34">
        <v>5.04E-2</v>
      </c>
      <c r="H34">
        <v>8.8413000000000004</v>
      </c>
      <c r="I34">
        <v>1.5288999999999999</v>
      </c>
      <c r="K34">
        <v>0.1759</v>
      </c>
      <c r="L34">
        <v>20.639099999999999</v>
      </c>
      <c r="N34">
        <f t="shared" si="10"/>
        <v>40.648095508811821</v>
      </c>
      <c r="O34">
        <f t="shared" si="11"/>
        <v>28.652643547470152</v>
      </c>
    </row>
    <row r="35" spans="3:15">
      <c r="C35">
        <v>8.8200000000000001E-2</v>
      </c>
      <c r="D35">
        <v>35.390099999999997</v>
      </c>
      <c r="E35">
        <v>1.3645</v>
      </c>
      <c r="G35">
        <v>5.3600000000000002E-2</v>
      </c>
      <c r="H35">
        <v>8.641</v>
      </c>
      <c r="I35">
        <v>1.4044000000000001</v>
      </c>
      <c r="K35">
        <v>0.18210000000000001</v>
      </c>
      <c r="L35">
        <v>21.976500000000001</v>
      </c>
      <c r="N35">
        <f t="shared" si="10"/>
        <v>48.434925864909388</v>
      </c>
      <c r="O35">
        <f t="shared" si="11"/>
        <v>29.43437671609006</v>
      </c>
    </row>
    <row r="36" spans="3:15">
      <c r="C36">
        <v>6.2899999999999998E-2</v>
      </c>
      <c r="D36">
        <v>33.975900000000003</v>
      </c>
      <c r="E36">
        <v>1.6089</v>
      </c>
      <c r="G36">
        <v>5.16E-2</v>
      </c>
      <c r="H36">
        <v>9.5670000000000002</v>
      </c>
      <c r="I36">
        <v>1.6376999999999999</v>
      </c>
      <c r="K36">
        <v>0.1641</v>
      </c>
      <c r="L36">
        <v>23.820599999999999</v>
      </c>
      <c r="N36">
        <f t="shared" si="10"/>
        <v>38.330286410725172</v>
      </c>
      <c r="O36">
        <f t="shared" si="11"/>
        <v>31.444241316270567</v>
      </c>
    </row>
    <row r="37" spans="3:15">
      <c r="C37">
        <v>8.5099999999999995E-2</v>
      </c>
      <c r="D37">
        <v>24.8413</v>
      </c>
      <c r="E37">
        <v>1.7279</v>
      </c>
      <c r="G37">
        <v>6.6600000000000006E-2</v>
      </c>
      <c r="H37">
        <v>8.8329000000000004</v>
      </c>
      <c r="I37">
        <v>1.7659</v>
      </c>
      <c r="K37">
        <v>0.2069</v>
      </c>
      <c r="L37">
        <v>18.545999999999999</v>
      </c>
      <c r="N37">
        <f t="shared" si="10"/>
        <v>41.130981150314163</v>
      </c>
      <c r="O37">
        <f t="shared" si="11"/>
        <v>32.189463508941522</v>
      </c>
    </row>
    <row r="38" spans="3:15">
      <c r="C38">
        <v>7.4099999999999999E-2</v>
      </c>
      <c r="D38">
        <v>25.876999999999999</v>
      </c>
      <c r="E38">
        <v>1.5443</v>
      </c>
      <c r="G38">
        <v>5.9700000000000003E-2</v>
      </c>
      <c r="H38">
        <v>8.9620999999999995</v>
      </c>
      <c r="I38">
        <v>1.5726</v>
      </c>
      <c r="K38">
        <v>0.1767</v>
      </c>
      <c r="L38">
        <v>22.305</v>
      </c>
      <c r="N38">
        <f t="shared" si="10"/>
        <v>41.935483870967744</v>
      </c>
      <c r="O38">
        <f t="shared" si="11"/>
        <v>33.78607809847199</v>
      </c>
    </row>
    <row r="39" spans="3:15">
      <c r="C39">
        <v>4.1599999999999998E-2</v>
      </c>
      <c r="D39">
        <v>28.5488</v>
      </c>
      <c r="E39">
        <v>1.3833</v>
      </c>
      <c r="G39">
        <v>2.46E-2</v>
      </c>
      <c r="H39">
        <v>9.4667999999999992</v>
      </c>
      <c r="I39">
        <v>1.4174</v>
      </c>
      <c r="K39">
        <v>0.1366</v>
      </c>
      <c r="L39">
        <v>30.574400000000001</v>
      </c>
      <c r="N39">
        <f t="shared" si="10"/>
        <v>30.453879941434849</v>
      </c>
      <c r="O39">
        <f t="shared" si="11"/>
        <v>18.008784773060029</v>
      </c>
    </row>
    <row r="40" spans="3:15">
      <c r="C40">
        <v>4.8500000000000001E-2</v>
      </c>
      <c r="D40">
        <v>32.093600000000002</v>
      </c>
      <c r="E40">
        <v>1.6006</v>
      </c>
      <c r="G40">
        <v>6.4899999999999999E-2</v>
      </c>
      <c r="H40">
        <v>14.562099999999999</v>
      </c>
      <c r="I40">
        <v>1.607</v>
      </c>
      <c r="K40">
        <v>0.17180000000000001</v>
      </c>
      <c r="L40">
        <v>22.918600000000001</v>
      </c>
      <c r="N40">
        <f t="shared" ref="N40:N47" si="12">C40*100/K40</f>
        <v>28.230500582072178</v>
      </c>
      <c r="O40">
        <f t="shared" ref="O40:O47" si="13">G40*100/K40</f>
        <v>37.776484284051222</v>
      </c>
    </row>
    <row r="41" spans="3:15">
      <c r="C41">
        <v>5.3999999999999999E-2</v>
      </c>
      <c r="D41">
        <v>36.798999999999999</v>
      </c>
      <c r="E41">
        <v>1.5911</v>
      </c>
      <c r="G41">
        <v>5.2600000000000001E-2</v>
      </c>
      <c r="H41">
        <v>13.2042</v>
      </c>
      <c r="I41">
        <v>1.6047</v>
      </c>
      <c r="K41">
        <v>0.16250000000000001</v>
      </c>
      <c r="L41">
        <v>21.858699999999999</v>
      </c>
      <c r="N41">
        <f t="shared" si="12"/>
        <v>33.230769230769234</v>
      </c>
      <c r="O41">
        <f t="shared" si="13"/>
        <v>32.369230769230768</v>
      </c>
    </row>
    <row r="42" spans="3:15">
      <c r="C42">
        <v>4.9000000000000002E-2</v>
      </c>
      <c r="D42">
        <v>29.299099999999999</v>
      </c>
      <c r="E42">
        <v>1.5217000000000001</v>
      </c>
      <c r="G42">
        <v>6.1199999999999997E-2</v>
      </c>
      <c r="H42">
        <v>13.348100000000001</v>
      </c>
      <c r="I42">
        <v>1.5210999999999999</v>
      </c>
      <c r="K42">
        <v>0.1759</v>
      </c>
      <c r="L42">
        <v>20.639099999999999</v>
      </c>
      <c r="N42">
        <f t="shared" si="12"/>
        <v>27.856736782262651</v>
      </c>
      <c r="O42">
        <f t="shared" si="13"/>
        <v>34.792495736213759</v>
      </c>
    </row>
    <row r="43" spans="3:15">
      <c r="C43">
        <v>6.4000000000000001E-2</v>
      </c>
      <c r="D43">
        <v>36.669600000000003</v>
      </c>
      <c r="E43">
        <v>1.3988</v>
      </c>
      <c r="G43">
        <v>6.9099999999999995E-2</v>
      </c>
      <c r="H43">
        <v>11.7852</v>
      </c>
      <c r="I43">
        <v>1.4049</v>
      </c>
      <c r="K43">
        <v>0.18210000000000001</v>
      </c>
      <c r="L43">
        <v>21.976500000000001</v>
      </c>
      <c r="N43">
        <f t="shared" si="12"/>
        <v>35.145524437122461</v>
      </c>
      <c r="O43">
        <f t="shared" si="13"/>
        <v>37.946183415705647</v>
      </c>
    </row>
    <row r="44" spans="3:15">
      <c r="C44">
        <v>4.7600000000000003E-2</v>
      </c>
      <c r="D44">
        <v>46.229500000000002</v>
      </c>
      <c r="E44">
        <v>1.6163000000000001</v>
      </c>
      <c r="G44">
        <v>5.5E-2</v>
      </c>
      <c r="H44">
        <v>13.503299999999999</v>
      </c>
      <c r="I44">
        <v>1.6278999999999999</v>
      </c>
      <c r="K44">
        <v>0.1641</v>
      </c>
      <c r="L44">
        <v>23.820599999999999</v>
      </c>
      <c r="N44">
        <f t="shared" si="12"/>
        <v>29.006703229737969</v>
      </c>
      <c r="O44">
        <f t="shared" si="13"/>
        <v>33.516148689823282</v>
      </c>
    </row>
    <row r="45" spans="3:15">
      <c r="C45">
        <v>6.3100000000000003E-2</v>
      </c>
      <c r="D45">
        <v>39.948999999999998</v>
      </c>
      <c r="E45">
        <v>1.7732000000000001</v>
      </c>
      <c r="G45">
        <v>6.6900000000000001E-2</v>
      </c>
      <c r="H45">
        <v>12.0799</v>
      </c>
      <c r="I45">
        <v>1.782</v>
      </c>
      <c r="K45">
        <v>0.2069</v>
      </c>
      <c r="L45">
        <v>18.545999999999999</v>
      </c>
      <c r="N45">
        <f t="shared" si="12"/>
        <v>30.497825036249399</v>
      </c>
      <c r="O45">
        <f t="shared" si="13"/>
        <v>32.334461092315131</v>
      </c>
    </row>
    <row r="46" spans="3:15">
      <c r="C46">
        <v>5.5800000000000002E-2</v>
      </c>
      <c r="D46">
        <v>38.636800000000001</v>
      </c>
      <c r="E46">
        <v>1.5529999999999999</v>
      </c>
      <c r="G46">
        <v>5.9700000000000003E-2</v>
      </c>
      <c r="H46">
        <v>11.3924</v>
      </c>
      <c r="I46">
        <v>1.5631999999999999</v>
      </c>
      <c r="K46">
        <v>0.1767</v>
      </c>
      <c r="L46">
        <v>22.305</v>
      </c>
      <c r="N46">
        <f t="shared" si="12"/>
        <v>31.578947368421055</v>
      </c>
      <c r="O46">
        <f t="shared" si="13"/>
        <v>33.78607809847199</v>
      </c>
    </row>
    <row r="47" spans="3:15">
      <c r="C47">
        <v>2.6800000000000001E-2</v>
      </c>
      <c r="D47">
        <v>28.056100000000001</v>
      </c>
      <c r="E47">
        <v>1.4018999999999999</v>
      </c>
      <c r="G47">
        <v>3.2399999999999998E-2</v>
      </c>
      <c r="H47">
        <v>21.969899999999999</v>
      </c>
      <c r="I47">
        <v>1.4147000000000001</v>
      </c>
      <c r="K47">
        <v>0.1366</v>
      </c>
      <c r="L47">
        <v>30.574400000000001</v>
      </c>
      <c r="N47">
        <f t="shared" si="12"/>
        <v>19.619326500732065</v>
      </c>
      <c r="O47">
        <f t="shared" si="13"/>
        <v>23.718887262079061</v>
      </c>
    </row>
    <row r="48" spans="3:15">
      <c r="C48">
        <v>3.4700000000000002E-2</v>
      </c>
      <c r="D48">
        <v>32.46</v>
      </c>
      <c r="E48">
        <v>1.1403000000000001</v>
      </c>
      <c r="G48">
        <v>4.02E-2</v>
      </c>
      <c r="H48">
        <v>19.259799999999998</v>
      </c>
      <c r="I48">
        <v>1.1337999999999999</v>
      </c>
      <c r="K48">
        <v>7.9399999999999998E-2</v>
      </c>
      <c r="L48">
        <v>30.345600000000001</v>
      </c>
      <c r="N48">
        <f t="shared" ref="N48:N54" si="14">C48*100/K48</f>
        <v>43.702770780856426</v>
      </c>
      <c r="O48">
        <f t="shared" ref="O48:O54" si="15">G48*100/K48</f>
        <v>50.62972292191435</v>
      </c>
    </row>
    <row r="49" spans="3:15">
      <c r="C49">
        <v>1.9400000000000001E-2</v>
      </c>
      <c r="D49">
        <v>32.895600000000002</v>
      </c>
      <c r="E49">
        <v>1.0720000000000001</v>
      </c>
      <c r="G49">
        <v>2.1299999999999999E-2</v>
      </c>
      <c r="H49">
        <v>18.894300000000001</v>
      </c>
      <c r="I49">
        <v>1.0657000000000001</v>
      </c>
      <c r="K49">
        <v>4.5699999999999998E-2</v>
      </c>
      <c r="L49">
        <v>26.703099999999999</v>
      </c>
      <c r="N49">
        <f t="shared" si="14"/>
        <v>42.450765864332602</v>
      </c>
      <c r="O49">
        <f t="shared" si="15"/>
        <v>46.608315098468275</v>
      </c>
    </row>
    <row r="50" spans="3:15">
      <c r="C50">
        <v>1.7999999999999999E-2</v>
      </c>
      <c r="D50">
        <v>27.330400000000001</v>
      </c>
      <c r="E50">
        <v>1.0996999999999999</v>
      </c>
      <c r="G50">
        <v>2.3199999999999998E-2</v>
      </c>
      <c r="H50">
        <v>22.2363</v>
      </c>
      <c r="I50">
        <v>1.0946</v>
      </c>
      <c r="K50">
        <v>5.6500000000000002E-2</v>
      </c>
      <c r="L50">
        <v>31.0152</v>
      </c>
      <c r="N50">
        <f t="shared" si="14"/>
        <v>31.858407079646014</v>
      </c>
      <c r="O50">
        <f t="shared" si="15"/>
        <v>41.06194690265486</v>
      </c>
    </row>
    <row r="51" spans="3:15">
      <c r="C51">
        <v>1.95E-2</v>
      </c>
      <c r="D51">
        <v>38.064799999999998</v>
      </c>
      <c r="E51">
        <v>1.0914999999999999</v>
      </c>
      <c r="G51">
        <v>2.24E-2</v>
      </c>
      <c r="H51">
        <v>22.109400000000001</v>
      </c>
      <c r="I51">
        <v>1.0858000000000001</v>
      </c>
      <c r="K51">
        <v>5.5500000000000001E-2</v>
      </c>
      <c r="L51">
        <v>30.1843</v>
      </c>
      <c r="N51">
        <f t="shared" si="14"/>
        <v>35.135135135135137</v>
      </c>
      <c r="O51">
        <f t="shared" si="15"/>
        <v>40.360360360360353</v>
      </c>
    </row>
    <row r="52" spans="3:15">
      <c r="C52">
        <v>1.66E-2</v>
      </c>
      <c r="D52">
        <v>31.274000000000001</v>
      </c>
      <c r="E52">
        <v>1.0666</v>
      </c>
      <c r="G52">
        <v>1.9900000000000001E-2</v>
      </c>
      <c r="H52">
        <v>18.371500000000001</v>
      </c>
      <c r="I52">
        <v>1.0597000000000001</v>
      </c>
      <c r="K52">
        <v>4.19E-2</v>
      </c>
      <c r="L52">
        <v>26.537700000000001</v>
      </c>
      <c r="N52">
        <f t="shared" si="14"/>
        <v>39.618138424820998</v>
      </c>
      <c r="O52">
        <f t="shared" si="15"/>
        <v>47.494033412887831</v>
      </c>
    </row>
    <row r="53" spans="3:15">
      <c r="C53">
        <v>1.6199999999999999E-2</v>
      </c>
      <c r="D53">
        <v>27.996600000000001</v>
      </c>
      <c r="E53">
        <v>1.1537999999999999</v>
      </c>
      <c r="G53">
        <v>2.35E-2</v>
      </c>
      <c r="H53">
        <v>20.768799999999999</v>
      </c>
      <c r="I53">
        <v>1.1376999999999999</v>
      </c>
      <c r="K53">
        <v>6.2199999999999998E-2</v>
      </c>
      <c r="L53">
        <v>27.587800000000001</v>
      </c>
      <c r="N53">
        <f t="shared" si="14"/>
        <v>26.045016077170416</v>
      </c>
      <c r="O53">
        <f t="shared" si="15"/>
        <v>37.781350482315112</v>
      </c>
    </row>
    <row r="54" spans="3:15">
      <c r="C54">
        <v>1.29E-2</v>
      </c>
      <c r="D54">
        <v>50</v>
      </c>
      <c r="E54">
        <v>1.0708</v>
      </c>
      <c r="G54">
        <v>1.5599999999999999E-2</v>
      </c>
      <c r="H54">
        <v>26.2882</v>
      </c>
      <c r="I54">
        <v>1.0705</v>
      </c>
      <c r="K54">
        <v>3.7499999999999999E-2</v>
      </c>
      <c r="L54">
        <v>41.695399999999999</v>
      </c>
      <c r="N54">
        <f t="shared" si="14"/>
        <v>34.400000000000006</v>
      </c>
      <c r="O54">
        <f t="shared" si="15"/>
        <v>41.599999999999994</v>
      </c>
    </row>
    <row r="55" spans="3:15">
      <c r="C55">
        <v>1.0999999999999999E-2</v>
      </c>
      <c r="D55">
        <v>32.683300000000003</v>
      </c>
      <c r="E55">
        <v>1.0647</v>
      </c>
      <c r="G55">
        <v>0.02</v>
      </c>
      <c r="H55">
        <v>25.938300000000002</v>
      </c>
      <c r="I55">
        <v>1.0577000000000001</v>
      </c>
      <c r="K55">
        <v>3.9600000000000003E-2</v>
      </c>
      <c r="L55">
        <v>31.65</v>
      </c>
    </row>
    <row r="56" spans="3:15">
      <c r="C56">
        <v>1.77E-2</v>
      </c>
      <c r="D56">
        <v>50</v>
      </c>
      <c r="E56">
        <v>1.0529999999999999</v>
      </c>
      <c r="G56">
        <v>2.41E-2</v>
      </c>
      <c r="H56">
        <v>21.397300000000001</v>
      </c>
      <c r="I56">
        <v>1.0468999999999999</v>
      </c>
      <c r="K56">
        <v>4.7399999999999998E-2</v>
      </c>
      <c r="L56">
        <v>30.073699999999999</v>
      </c>
    </row>
    <row r="57" spans="3:15">
      <c r="C57">
        <v>1.7299999999999999E-2</v>
      </c>
      <c r="D57">
        <v>45.844999999999999</v>
      </c>
      <c r="E57">
        <v>1.1065</v>
      </c>
      <c r="G57">
        <v>2.5899999999999999E-2</v>
      </c>
      <c r="H57">
        <v>30.302700000000002</v>
      </c>
      <c r="I57">
        <v>1.0989</v>
      </c>
      <c r="K57">
        <v>5.5899999999999998E-2</v>
      </c>
      <c r="L57">
        <v>43.009599999999999</v>
      </c>
    </row>
    <row r="58" spans="3:15">
      <c r="C58">
        <v>5.4300000000000001E-2</v>
      </c>
      <c r="D58">
        <v>46.994500000000002</v>
      </c>
      <c r="E58">
        <v>2.6966000000000001</v>
      </c>
      <c r="G58">
        <v>4.8899999999999999E-2</v>
      </c>
      <c r="H58">
        <v>23.308700000000002</v>
      </c>
      <c r="I58">
        <v>2.7082999999999999</v>
      </c>
      <c r="K58">
        <v>0.23180000000000001</v>
      </c>
      <c r="L58">
        <v>20.285699999999999</v>
      </c>
      <c r="N58">
        <f t="shared" ref="N58:N64" si="16">C58*100/K58</f>
        <v>23.42536669542709</v>
      </c>
      <c r="O58">
        <f t="shared" ref="O58:O64" si="17">G58*100/K58</f>
        <v>21.095772217428816</v>
      </c>
    </row>
    <row r="59" spans="3:15">
      <c r="C59">
        <v>5.0200000000000002E-2</v>
      </c>
      <c r="D59">
        <v>42.378500000000003</v>
      </c>
      <c r="E59">
        <v>2.0878999999999999</v>
      </c>
      <c r="G59">
        <v>3.0099999999999998E-2</v>
      </c>
      <c r="H59">
        <v>14.638</v>
      </c>
      <c r="I59">
        <v>2.1171000000000002</v>
      </c>
      <c r="K59">
        <v>0.16750000000000001</v>
      </c>
      <c r="L59">
        <v>23.6449</v>
      </c>
      <c r="N59">
        <f t="shared" si="16"/>
        <v>29.970149253731343</v>
      </c>
      <c r="O59">
        <f t="shared" si="17"/>
        <v>17.970149253731339</v>
      </c>
    </row>
    <row r="60" spans="3:15">
      <c r="C60">
        <v>4.7800000000000002E-2</v>
      </c>
      <c r="D60">
        <v>15.1243</v>
      </c>
      <c r="E60">
        <v>2.0055999999999998</v>
      </c>
      <c r="G60">
        <v>3.7100000000000001E-2</v>
      </c>
      <c r="H60">
        <v>8.8292999999999999</v>
      </c>
      <c r="I60">
        <v>2.0145</v>
      </c>
      <c r="K60">
        <v>0.16789999999999999</v>
      </c>
      <c r="L60">
        <v>21.731000000000002</v>
      </c>
      <c r="N60">
        <f t="shared" si="16"/>
        <v>28.469326980345446</v>
      </c>
      <c r="O60">
        <f t="shared" si="17"/>
        <v>22.096486003573556</v>
      </c>
    </row>
    <row r="61" spans="3:15">
      <c r="C61">
        <v>2.7199999999999998E-2</v>
      </c>
      <c r="D61">
        <v>16.352399999999999</v>
      </c>
      <c r="E61">
        <v>1.7707999999999999</v>
      </c>
      <c r="G61">
        <v>3.04E-2</v>
      </c>
      <c r="H61">
        <v>31.216999999999999</v>
      </c>
      <c r="I61">
        <v>1.7618</v>
      </c>
      <c r="K61">
        <v>0.14710000000000001</v>
      </c>
      <c r="L61">
        <v>24.009699999999999</v>
      </c>
      <c r="N61">
        <f t="shared" si="16"/>
        <v>18.490822569680486</v>
      </c>
      <c r="O61">
        <f t="shared" si="17"/>
        <v>20.666213460231134</v>
      </c>
    </row>
    <row r="62" spans="3:15">
      <c r="C62">
        <v>4.6699999999999998E-2</v>
      </c>
      <c r="D62">
        <v>31.267299999999999</v>
      </c>
      <c r="E62">
        <v>2.3285</v>
      </c>
      <c r="G62">
        <v>5.7200000000000001E-2</v>
      </c>
      <c r="H62">
        <v>30.2895</v>
      </c>
      <c r="I62">
        <v>2.3134999999999999</v>
      </c>
      <c r="K62">
        <v>0.21790000000000001</v>
      </c>
      <c r="L62">
        <v>21.909099999999999</v>
      </c>
      <c r="N62">
        <f t="shared" si="16"/>
        <v>21.431849472234969</v>
      </c>
      <c r="O62">
        <f t="shared" si="17"/>
        <v>26.250573657641116</v>
      </c>
    </row>
    <row r="63" spans="3:15">
      <c r="C63">
        <v>7.17E-2</v>
      </c>
      <c r="D63">
        <v>41.592599999999997</v>
      </c>
      <c r="E63">
        <v>2.0125000000000002</v>
      </c>
      <c r="G63">
        <v>3.9800000000000002E-2</v>
      </c>
      <c r="H63">
        <v>10.0511</v>
      </c>
      <c r="I63">
        <v>2.0507</v>
      </c>
      <c r="K63">
        <v>0.21609999999999999</v>
      </c>
      <c r="L63">
        <v>23.2044</v>
      </c>
      <c r="N63">
        <f t="shared" si="16"/>
        <v>33.17908375751967</v>
      </c>
      <c r="O63">
        <f t="shared" si="17"/>
        <v>18.417399352151786</v>
      </c>
    </row>
    <row r="64" spans="3:15">
      <c r="C64">
        <v>2.8899999999999999E-2</v>
      </c>
      <c r="D64">
        <v>10.0002</v>
      </c>
      <c r="E64">
        <v>1.8288</v>
      </c>
      <c r="G64">
        <v>2.3900000000000001E-2</v>
      </c>
      <c r="H64">
        <v>7.9265999999999996</v>
      </c>
      <c r="I64">
        <v>1.8290999999999999</v>
      </c>
      <c r="K64">
        <v>0.1426</v>
      </c>
      <c r="L64">
        <v>21.502500000000001</v>
      </c>
      <c r="N64">
        <f t="shared" si="16"/>
        <v>20.266479663394108</v>
      </c>
      <c r="O64">
        <f t="shared" si="17"/>
        <v>16.760168302945303</v>
      </c>
    </row>
    <row r="65" spans="3:15">
      <c r="C65">
        <v>1.1599999999999999E-2</v>
      </c>
      <c r="D65">
        <v>17.4678</v>
      </c>
      <c r="E65">
        <v>1.0925</v>
      </c>
      <c r="G65">
        <v>1.7600000000000001E-2</v>
      </c>
      <c r="H65">
        <v>23.037400000000002</v>
      </c>
      <c r="I65">
        <v>1.0873999999999999</v>
      </c>
      <c r="K65">
        <v>4.3299999999999998E-2</v>
      </c>
      <c r="L65">
        <v>17.154</v>
      </c>
      <c r="N65">
        <f t="shared" ref="N65:N72" si="18">C65*100/K65</f>
        <v>26.789838337182449</v>
      </c>
      <c r="O65">
        <f t="shared" ref="O65:O72" si="19">G65*100/K65</f>
        <v>40.646651270207855</v>
      </c>
    </row>
    <row r="66" spans="3:15">
      <c r="C66">
        <v>1.17E-2</v>
      </c>
      <c r="D66">
        <v>22.9391</v>
      </c>
      <c r="E66">
        <v>1.0809</v>
      </c>
      <c r="G66">
        <v>1.47E-2</v>
      </c>
      <c r="H66">
        <v>22.528600000000001</v>
      </c>
      <c r="I66">
        <v>1.0789</v>
      </c>
      <c r="K66">
        <v>3.6999999999999998E-2</v>
      </c>
      <c r="L66">
        <v>18.696300000000001</v>
      </c>
      <c r="N66">
        <f t="shared" si="18"/>
        <v>31.621621621621621</v>
      </c>
      <c r="O66">
        <f t="shared" si="19"/>
        <v>39.729729729729733</v>
      </c>
    </row>
    <row r="67" spans="3:15">
      <c r="C67">
        <v>1.18E-2</v>
      </c>
      <c r="D67">
        <v>20.625399999999999</v>
      </c>
      <c r="E67">
        <v>1.0603</v>
      </c>
      <c r="G67">
        <v>1.67E-2</v>
      </c>
      <c r="H67">
        <v>21.044499999999999</v>
      </c>
      <c r="I67">
        <v>1.0541</v>
      </c>
      <c r="K67">
        <v>3.4099999999999998E-2</v>
      </c>
      <c r="L67">
        <v>17.190300000000001</v>
      </c>
      <c r="N67">
        <f t="shared" si="18"/>
        <v>34.604105571847505</v>
      </c>
      <c r="O67">
        <f t="shared" si="19"/>
        <v>48.97360703812317</v>
      </c>
    </row>
    <row r="68" spans="3:15">
      <c r="C68">
        <v>1.06E-2</v>
      </c>
      <c r="D68">
        <v>19.264399999999998</v>
      </c>
      <c r="E68">
        <v>1.0698000000000001</v>
      </c>
      <c r="G68">
        <v>1.54E-2</v>
      </c>
      <c r="H68">
        <v>21.357700000000001</v>
      </c>
      <c r="I68">
        <v>1.0629999999999999</v>
      </c>
      <c r="K68">
        <v>3.4500000000000003E-2</v>
      </c>
      <c r="L68">
        <v>17.753</v>
      </c>
      <c r="N68">
        <f t="shared" si="18"/>
        <v>30.724637681159418</v>
      </c>
      <c r="O68">
        <f t="shared" si="19"/>
        <v>44.637681159420289</v>
      </c>
    </row>
    <row r="69" spans="3:15">
      <c r="C69">
        <v>1.9400000000000001E-2</v>
      </c>
      <c r="D69">
        <v>25.816199999999998</v>
      </c>
      <c r="E69">
        <v>1.0637000000000001</v>
      </c>
      <c r="G69">
        <v>1.7299999999999999E-2</v>
      </c>
      <c r="H69">
        <v>18.812799999999999</v>
      </c>
      <c r="I69">
        <v>1.0629999999999999</v>
      </c>
      <c r="K69">
        <v>4.58E-2</v>
      </c>
      <c r="L69">
        <v>26.485900000000001</v>
      </c>
      <c r="N69">
        <f t="shared" si="18"/>
        <v>42.358078602620083</v>
      </c>
      <c r="O69">
        <f t="shared" si="19"/>
        <v>37.772925764192138</v>
      </c>
    </row>
    <row r="70" spans="3:15">
      <c r="C70">
        <v>1.89E-2</v>
      </c>
      <c r="D70">
        <v>31.294599999999999</v>
      </c>
      <c r="E70">
        <v>1.0780000000000001</v>
      </c>
      <c r="G70">
        <v>1.7999999999999999E-2</v>
      </c>
      <c r="H70">
        <v>18.227699999999999</v>
      </c>
      <c r="I70">
        <v>1.0746</v>
      </c>
      <c r="K70">
        <v>4.6600000000000003E-2</v>
      </c>
      <c r="L70">
        <v>25.028099999999998</v>
      </c>
      <c r="N70">
        <f t="shared" si="18"/>
        <v>40.557939914163093</v>
      </c>
      <c r="O70">
        <f t="shared" si="19"/>
        <v>38.626609442060079</v>
      </c>
    </row>
    <row r="71" spans="3:15">
      <c r="C71">
        <v>1.9400000000000001E-2</v>
      </c>
      <c r="D71">
        <v>38.859900000000003</v>
      </c>
      <c r="E71">
        <v>1.0495000000000001</v>
      </c>
      <c r="G71">
        <v>1.4999999999999999E-2</v>
      </c>
      <c r="H71">
        <v>14.900700000000001</v>
      </c>
      <c r="I71">
        <v>1.0463</v>
      </c>
      <c r="K71">
        <v>3.5200000000000002E-2</v>
      </c>
      <c r="L71">
        <v>23.6889</v>
      </c>
      <c r="N71">
        <f t="shared" si="18"/>
        <v>55.11363636363636</v>
      </c>
      <c r="O71">
        <f t="shared" si="19"/>
        <v>42.61363636363636</v>
      </c>
    </row>
    <row r="72" spans="3:15">
      <c r="C72">
        <v>1.4500000000000001E-2</v>
      </c>
      <c r="D72">
        <v>36.949199999999998</v>
      </c>
      <c r="E72">
        <v>1.071</v>
      </c>
      <c r="G72">
        <v>1.38E-2</v>
      </c>
      <c r="H72">
        <v>17.403300000000002</v>
      </c>
      <c r="I72">
        <v>1.0689</v>
      </c>
      <c r="K72">
        <v>4.3700000000000003E-2</v>
      </c>
      <c r="L72">
        <v>27.471499999999999</v>
      </c>
      <c r="N72">
        <f t="shared" si="18"/>
        <v>33.180778032036613</v>
      </c>
      <c r="O72">
        <f t="shared" si="19"/>
        <v>31.578947368421048</v>
      </c>
    </row>
    <row r="73" spans="3:15">
      <c r="C73">
        <v>2.1299999999999999E-2</v>
      </c>
      <c r="D73">
        <v>31.4877</v>
      </c>
      <c r="E73">
        <v>1.1380999999999999</v>
      </c>
      <c r="G73">
        <v>2.8199999999999999E-2</v>
      </c>
      <c r="H73">
        <v>28.008400000000002</v>
      </c>
      <c r="I73">
        <v>1.1304000000000001</v>
      </c>
      <c r="K73">
        <v>5.9700000000000003E-2</v>
      </c>
      <c r="L73">
        <v>19.510300000000001</v>
      </c>
      <c r="N73">
        <f t="shared" ref="N73:N82" si="20">C73*100/K73</f>
        <v>35.678391959798994</v>
      </c>
      <c r="O73">
        <f t="shared" ref="O73:O82" si="21">G73*100/K73</f>
        <v>47.236180904522605</v>
      </c>
    </row>
    <row r="74" spans="3:15">
      <c r="C74">
        <v>0.01</v>
      </c>
      <c r="D74">
        <v>27.261700000000001</v>
      </c>
      <c r="E74">
        <v>1.1068</v>
      </c>
      <c r="G74">
        <v>1.4999999999999999E-2</v>
      </c>
      <c r="H74">
        <v>40.558399999999999</v>
      </c>
      <c r="I74">
        <v>1.1052</v>
      </c>
      <c r="K74" s="1">
        <v>3.8199999999999998E-2</v>
      </c>
      <c r="L74">
        <v>25.243200000000002</v>
      </c>
      <c r="N74">
        <f t="shared" si="20"/>
        <v>26.178010471204189</v>
      </c>
      <c r="O74">
        <f t="shared" si="21"/>
        <v>39.267015706806284</v>
      </c>
    </row>
    <row r="75" spans="3:15">
      <c r="C75">
        <v>1.37E-2</v>
      </c>
      <c r="D75">
        <v>49.646900000000002</v>
      </c>
      <c r="E75">
        <v>1.0902000000000001</v>
      </c>
      <c r="G75">
        <v>1.83E-2</v>
      </c>
      <c r="H75">
        <v>21.033100000000001</v>
      </c>
      <c r="I75">
        <v>1.0880000000000001</v>
      </c>
      <c r="K75">
        <v>5.0500000000000003E-2</v>
      </c>
      <c r="L75">
        <v>22.304099999999998</v>
      </c>
      <c r="N75">
        <f t="shared" si="20"/>
        <v>27.128712871287128</v>
      </c>
      <c r="O75">
        <f t="shared" si="21"/>
        <v>36.237623762376238</v>
      </c>
    </row>
    <row r="76" spans="3:15">
      <c r="C76">
        <v>1.8100000000000002E-2</v>
      </c>
      <c r="D76">
        <v>50</v>
      </c>
      <c r="E76">
        <v>1.0732999999999999</v>
      </c>
      <c r="G76">
        <v>1.7299999999999999E-2</v>
      </c>
      <c r="H76">
        <v>30.066299999999998</v>
      </c>
      <c r="I76">
        <v>1.0711999999999999</v>
      </c>
      <c r="K76">
        <v>4.7800000000000002E-2</v>
      </c>
      <c r="L76">
        <v>21.6205</v>
      </c>
      <c r="N76">
        <f t="shared" si="20"/>
        <v>37.86610878661088</v>
      </c>
      <c r="O76">
        <f t="shared" si="21"/>
        <v>36.19246861924686</v>
      </c>
    </row>
    <row r="77" spans="3:15">
      <c r="C77">
        <v>1.7299999999999999E-2</v>
      </c>
      <c r="D77">
        <v>17.490200000000002</v>
      </c>
      <c r="E77">
        <v>1.1748000000000001</v>
      </c>
      <c r="G77">
        <v>2.2800000000000001E-2</v>
      </c>
      <c r="H77">
        <v>21.392900000000001</v>
      </c>
      <c r="I77">
        <v>1.1704000000000001</v>
      </c>
      <c r="K77">
        <v>6.7299999999999999E-2</v>
      </c>
      <c r="L77">
        <v>17.881799999999998</v>
      </c>
      <c r="N77">
        <f t="shared" si="20"/>
        <v>25.705794947994058</v>
      </c>
      <c r="O77">
        <f t="shared" si="21"/>
        <v>33.878157503714718</v>
      </c>
    </row>
    <row r="78" spans="3:15">
      <c r="C78">
        <v>1.7500000000000002E-2</v>
      </c>
      <c r="D78">
        <v>35.977499999999999</v>
      </c>
      <c r="E78">
        <v>1.1026</v>
      </c>
      <c r="G78">
        <v>1.77E-2</v>
      </c>
      <c r="H78">
        <v>13.8011</v>
      </c>
      <c r="I78">
        <v>1.1005</v>
      </c>
      <c r="K78">
        <v>4.87E-2</v>
      </c>
      <c r="L78">
        <v>17.956499999999998</v>
      </c>
      <c r="N78">
        <f t="shared" si="20"/>
        <v>35.934291581108837</v>
      </c>
      <c r="O78">
        <f t="shared" si="21"/>
        <v>36.344969199178642</v>
      </c>
    </row>
    <row r="79" spans="3:15">
      <c r="C79">
        <v>2.0899999999999998E-2</v>
      </c>
      <c r="D79">
        <v>50</v>
      </c>
      <c r="E79">
        <v>1.0609999999999999</v>
      </c>
      <c r="G79">
        <v>1.7999999999999999E-2</v>
      </c>
      <c r="H79">
        <v>14.935</v>
      </c>
      <c r="I79">
        <v>1.0598000000000001</v>
      </c>
      <c r="K79">
        <v>4.1500000000000002E-2</v>
      </c>
      <c r="L79">
        <v>20.521899999999999</v>
      </c>
      <c r="N79">
        <f t="shared" si="20"/>
        <v>50.361445783132524</v>
      </c>
      <c r="O79">
        <f t="shared" si="21"/>
        <v>43.373493975903607</v>
      </c>
    </row>
    <row r="80" spans="3:15">
      <c r="C80">
        <v>2.1399999999999999E-2</v>
      </c>
      <c r="D80">
        <v>24.901599999999998</v>
      </c>
      <c r="E80">
        <v>1.1347</v>
      </c>
      <c r="G80">
        <v>2.4E-2</v>
      </c>
      <c r="H80">
        <v>16.775099999999998</v>
      </c>
      <c r="I80">
        <v>1.1316999999999999</v>
      </c>
      <c r="K80">
        <v>6.3E-2</v>
      </c>
      <c r="L80">
        <v>18.125499999999999</v>
      </c>
      <c r="N80">
        <f t="shared" si="20"/>
        <v>33.968253968253961</v>
      </c>
      <c r="O80">
        <f t="shared" si="21"/>
        <v>38.095238095238095</v>
      </c>
    </row>
    <row r="81" spans="3:15">
      <c r="C81">
        <v>2.0400000000000001E-2</v>
      </c>
      <c r="D81">
        <v>42.869399999999999</v>
      </c>
      <c r="E81">
        <v>1.0608</v>
      </c>
      <c r="G81">
        <v>1.9300000000000001E-2</v>
      </c>
      <c r="H81">
        <v>16.753599999999999</v>
      </c>
      <c r="I81">
        <v>1.0585</v>
      </c>
      <c r="K81">
        <v>4.0899999999999999E-2</v>
      </c>
      <c r="L81">
        <v>21.331499999999998</v>
      </c>
      <c r="N81">
        <f t="shared" si="20"/>
        <v>49.877750611246945</v>
      </c>
      <c r="O81">
        <f t="shared" si="21"/>
        <v>47.188264058679714</v>
      </c>
    </row>
    <row r="82" spans="3:15">
      <c r="C82">
        <v>1.2500000000000001E-2</v>
      </c>
      <c r="D82">
        <v>39.182899999999997</v>
      </c>
      <c r="E82">
        <v>1.0472999999999999</v>
      </c>
      <c r="G82">
        <v>1.14E-2</v>
      </c>
      <c r="H82">
        <v>15.1531</v>
      </c>
      <c r="I82">
        <v>1.0467</v>
      </c>
      <c r="K82">
        <v>2.9499999999999998E-2</v>
      </c>
      <c r="L82">
        <v>18.862500000000001</v>
      </c>
      <c r="N82">
        <f t="shared" si="20"/>
        <v>42.372881355932208</v>
      </c>
      <c r="O82">
        <f t="shared" si="21"/>
        <v>38.644067796610173</v>
      </c>
    </row>
    <row r="83" spans="3:15">
      <c r="C83">
        <v>6.8000000000000005E-2</v>
      </c>
      <c r="D83">
        <v>40.873800000000003</v>
      </c>
      <c r="E83">
        <v>2.0034000000000001</v>
      </c>
      <c r="G83">
        <v>7.8899999999999998E-2</v>
      </c>
      <c r="H83">
        <v>19.298999999999999</v>
      </c>
      <c r="I83">
        <v>2.0110000000000001</v>
      </c>
      <c r="K83">
        <v>0.15379999999999999</v>
      </c>
      <c r="L83">
        <v>16.674499999999998</v>
      </c>
      <c r="N83">
        <f t="shared" ref="N83" si="22">C83*100/K83</f>
        <v>44.213263979193762</v>
      </c>
      <c r="O83">
        <f t="shared" ref="O83" si="23">G83*100/K83</f>
        <v>51.300390117035114</v>
      </c>
    </row>
    <row r="84" spans="3:15">
      <c r="C84">
        <v>9.2299999999999993E-2</v>
      </c>
      <c r="D84">
        <v>28.8658</v>
      </c>
      <c r="E84">
        <v>2.0939000000000001</v>
      </c>
      <c r="G84">
        <v>8.6199999999999999E-2</v>
      </c>
      <c r="H84">
        <v>13.742000000000001</v>
      </c>
      <c r="I84">
        <v>2.1057999999999999</v>
      </c>
      <c r="K84">
        <v>0.156</v>
      </c>
      <c r="N84">
        <f t="shared" ref="N84:N90" si="24">C84*100/K84</f>
        <v>59.166666666666657</v>
      </c>
      <c r="O84">
        <f t="shared" ref="O84:O90" si="25">G84*100/K84</f>
        <v>55.256410256410248</v>
      </c>
    </row>
    <row r="85" spans="3:15">
      <c r="C85">
        <v>7.4399999999999994E-2</v>
      </c>
      <c r="D85">
        <v>29.561</v>
      </c>
      <c r="E85">
        <v>2.3243</v>
      </c>
      <c r="G85">
        <v>7.5700000000000003E-2</v>
      </c>
      <c r="H85">
        <v>30.191199999999998</v>
      </c>
      <c r="I85">
        <v>2.3412000000000002</v>
      </c>
      <c r="K85">
        <v>0.15379999999999999</v>
      </c>
      <c r="N85">
        <f t="shared" si="24"/>
        <v>48.374512353706109</v>
      </c>
      <c r="O85">
        <f t="shared" si="25"/>
        <v>49.219765929778937</v>
      </c>
    </row>
    <row r="86" spans="3:15">
      <c r="C86">
        <v>7.9200000000000007E-2</v>
      </c>
      <c r="D86">
        <v>24.825099999999999</v>
      </c>
      <c r="E86">
        <v>1.9945999999999999</v>
      </c>
      <c r="G86">
        <v>7.7700000000000005E-2</v>
      </c>
      <c r="H86">
        <v>12.596500000000001</v>
      </c>
      <c r="I86">
        <v>2</v>
      </c>
      <c r="K86">
        <v>0.15090000000000001</v>
      </c>
      <c r="N86">
        <f t="shared" si="24"/>
        <v>52.485089463220682</v>
      </c>
      <c r="O86">
        <f t="shared" si="25"/>
        <v>51.491053677932406</v>
      </c>
    </row>
    <row r="87" spans="3:15">
      <c r="C87">
        <v>8.5900000000000004E-2</v>
      </c>
      <c r="D87">
        <v>52.021999999999998</v>
      </c>
      <c r="E87">
        <v>2.1573000000000002</v>
      </c>
      <c r="G87">
        <v>8.1500000000000003E-2</v>
      </c>
      <c r="H87">
        <v>22.927900000000001</v>
      </c>
      <c r="I87">
        <v>2.1720999999999999</v>
      </c>
      <c r="K87">
        <v>0.23910000000000001</v>
      </c>
      <c r="N87">
        <f t="shared" si="24"/>
        <v>35.926390631534922</v>
      </c>
      <c r="O87">
        <f t="shared" si="25"/>
        <v>34.086156419907987</v>
      </c>
    </row>
    <row r="88" spans="3:15">
      <c r="C88">
        <v>5.5199999999999999E-2</v>
      </c>
      <c r="D88">
        <v>35.530500000000004</v>
      </c>
      <c r="E88">
        <v>1.9382999999999999</v>
      </c>
      <c r="G88">
        <v>5.5599999999999997E-2</v>
      </c>
      <c r="H88">
        <v>19.620200000000001</v>
      </c>
      <c r="I88">
        <v>1.9502999999999999</v>
      </c>
      <c r="K88">
        <v>0.10580000000000001</v>
      </c>
      <c r="N88">
        <f t="shared" si="24"/>
        <v>52.173913043478251</v>
      </c>
      <c r="O88">
        <f t="shared" si="25"/>
        <v>52.55198487712665</v>
      </c>
    </row>
    <row r="89" spans="3:15">
      <c r="C89">
        <v>3.4200000000000001E-2</v>
      </c>
      <c r="D89">
        <v>32.944099999999999</v>
      </c>
      <c r="E89">
        <v>2.2696000000000001</v>
      </c>
      <c r="G89">
        <v>4.7600000000000003E-2</v>
      </c>
      <c r="H89">
        <v>14.504</v>
      </c>
      <c r="I89">
        <v>2.2722000000000002</v>
      </c>
      <c r="K89">
        <v>0.15379999999999999</v>
      </c>
      <c r="N89">
        <f t="shared" si="24"/>
        <v>22.23667100130039</v>
      </c>
      <c r="O89">
        <f t="shared" si="25"/>
        <v>30.949284785435637</v>
      </c>
    </row>
    <row r="90" spans="3:15">
      <c r="C90">
        <v>8.4500000000000006E-2</v>
      </c>
      <c r="D90">
        <v>21.4544</v>
      </c>
      <c r="E90">
        <v>2.1288999999999998</v>
      </c>
      <c r="G90">
        <v>9.3600000000000003E-2</v>
      </c>
      <c r="H90">
        <v>15.3269</v>
      </c>
      <c r="I90">
        <v>2.1206</v>
      </c>
      <c r="K90">
        <v>0.16320000000000001</v>
      </c>
      <c r="N90">
        <f t="shared" si="24"/>
        <v>51.776960784313729</v>
      </c>
      <c r="O90">
        <f t="shared" si="25"/>
        <v>57.35294117647058</v>
      </c>
    </row>
    <row r="91" spans="3:15">
      <c r="C91">
        <v>2.64E-2</v>
      </c>
      <c r="D91">
        <v>11.622</v>
      </c>
      <c r="E91">
        <v>2.1074999999999999</v>
      </c>
      <c r="G91">
        <v>2.4400000000000002E-2</v>
      </c>
      <c r="H91">
        <v>7.6048</v>
      </c>
      <c r="I91">
        <v>2.1160000000000001</v>
      </c>
      <c r="K91">
        <v>0.13539999999999999</v>
      </c>
      <c r="L91">
        <v>15.0982</v>
      </c>
      <c r="N91">
        <f t="shared" ref="N91:N93" si="26">C91*100/K91</f>
        <v>19.497784342688334</v>
      </c>
      <c r="O91">
        <f t="shared" ref="O91:O93" si="27">G91*100/K91</f>
        <v>18.020679468242246</v>
      </c>
    </row>
    <row r="92" spans="3:15">
      <c r="C92">
        <v>4.07E-2</v>
      </c>
      <c r="D92">
        <v>21.638000000000002</v>
      </c>
      <c r="E92">
        <v>1.9208000000000001</v>
      </c>
      <c r="G92">
        <v>3.5099999999999999E-2</v>
      </c>
      <c r="H92">
        <v>17.726700000000001</v>
      </c>
      <c r="I92">
        <v>1.9356</v>
      </c>
      <c r="K92">
        <v>0.16159999999999999</v>
      </c>
      <c r="L92">
        <v>17.931699999999999</v>
      </c>
      <c r="N92">
        <f t="shared" si="26"/>
        <v>25.18564356435644</v>
      </c>
      <c r="O92">
        <f t="shared" si="27"/>
        <v>21.720297029702969</v>
      </c>
    </row>
    <row r="93" spans="3:15">
      <c r="C93">
        <v>2.5100000000000001E-2</v>
      </c>
      <c r="D93">
        <v>12.0609</v>
      </c>
      <c r="E93">
        <v>1.6162000000000001</v>
      </c>
      <c r="G93">
        <v>2.64E-2</v>
      </c>
      <c r="H93">
        <v>12.030200000000001</v>
      </c>
      <c r="I93">
        <v>1.6206</v>
      </c>
      <c r="K93">
        <v>0.1222</v>
      </c>
      <c r="L93">
        <v>17.343</v>
      </c>
      <c r="N93">
        <f t="shared" si="26"/>
        <v>20.54009819967267</v>
      </c>
      <c r="O93">
        <f t="shared" si="27"/>
        <v>21.603927986906712</v>
      </c>
    </row>
    <row r="94" spans="3:15">
      <c r="C94">
        <v>2.6700000000000002E-2</v>
      </c>
      <c r="D94">
        <v>24.861599999999999</v>
      </c>
      <c r="E94">
        <v>1.6942999999999999</v>
      </c>
      <c r="G94">
        <v>4.0399999999999998E-2</v>
      </c>
      <c r="H94">
        <v>18.133299999999998</v>
      </c>
      <c r="I94">
        <v>1.6869000000000001</v>
      </c>
      <c r="K94">
        <v>0.14560000000000001</v>
      </c>
      <c r="L94">
        <v>20.665500000000002</v>
      </c>
      <c r="N94">
        <f t="shared" ref="N94:N96" si="28">C94*100/K94</f>
        <v>18.337912087912088</v>
      </c>
      <c r="O94">
        <f t="shared" ref="O94:O96" si="29">G94*100/K94</f>
        <v>27.747252747252745</v>
      </c>
    </row>
    <row r="95" spans="3:15">
      <c r="C95">
        <v>4.3099999999999999E-2</v>
      </c>
      <c r="D95">
        <v>25.780999999999999</v>
      </c>
      <c r="E95">
        <v>1.81</v>
      </c>
      <c r="G95">
        <v>6.0100000000000001E-2</v>
      </c>
      <c r="H95">
        <v>16.5197</v>
      </c>
      <c r="I95">
        <v>1.7985</v>
      </c>
      <c r="K95">
        <v>0.20569999999999999</v>
      </c>
      <c r="L95">
        <v>21.595199999999998</v>
      </c>
      <c r="N95">
        <f t="shared" si="28"/>
        <v>20.952843947496351</v>
      </c>
      <c r="O95">
        <f t="shared" si="29"/>
        <v>29.217306757413709</v>
      </c>
    </row>
    <row r="96" spans="3:15">
      <c r="C96">
        <v>3.0499999999999999E-2</v>
      </c>
      <c r="D96">
        <v>26.2056</v>
      </c>
      <c r="E96">
        <v>1.7571000000000001</v>
      </c>
      <c r="G96">
        <v>3.8899999999999997E-2</v>
      </c>
      <c r="H96">
        <v>14.5441</v>
      </c>
      <c r="I96">
        <v>1.7527999999999999</v>
      </c>
      <c r="K96">
        <v>0.1618</v>
      </c>
      <c r="L96">
        <v>21.1142</v>
      </c>
      <c r="N96">
        <f t="shared" si="28"/>
        <v>18.850432632880096</v>
      </c>
      <c r="O96">
        <f t="shared" si="29"/>
        <v>24.042027194066748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nard</dc:creator>
  <cp:lastModifiedBy>Bernard</cp:lastModifiedBy>
  <dcterms:created xsi:type="dcterms:W3CDTF">2021-11-29T02:36:06Z</dcterms:created>
  <dcterms:modified xsi:type="dcterms:W3CDTF">2022-12-04T22:05:49Z</dcterms:modified>
</cp:coreProperties>
</file>